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calcChain.xml" ContentType="application/vnd.openxmlformats-officedocument.spreadsheetml.calcChain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omments1.xml" ContentType="application/vnd.openxmlformats-officedocument.spreadsheetml.comments+xml"/>
  <Override PartName="/xl/worksheets/sheet2.xml" ContentType="application/vnd.openxmlformats-officedocument.spreadsheetml.worksheet+xml"/>
  <Default Extension="rels" ContentType="application/vnd.openxmlformats-package.relationship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240" yWindow="40" windowWidth="15320" windowHeight="9520"/>
  </bookViews>
  <sheets>
    <sheet name="Sheet1" sheetId="1" r:id="rId1"/>
    <sheet name="Sheet2" sheetId="2" r:id="rId2"/>
    <sheet name="Sheet3" sheetId="3" r:id="rId3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J214" i="1"/>
  <c r="I214"/>
  <c r="H214"/>
  <c r="G214"/>
  <c r="F214"/>
  <c r="E214"/>
  <c r="N195"/>
  <c r="N196"/>
  <c r="N197"/>
  <c r="I197"/>
  <c r="H197"/>
  <c r="G197"/>
  <c r="F197"/>
  <c r="P172"/>
  <c r="P173"/>
  <c r="P174"/>
  <c r="P192"/>
  <c r="O192"/>
  <c r="N186"/>
  <c r="N187"/>
  <c r="N188"/>
  <c r="N189"/>
  <c r="N190"/>
  <c r="N191"/>
  <c r="N192"/>
  <c r="L192"/>
  <c r="J192"/>
  <c r="I192"/>
  <c r="H192"/>
  <c r="G192"/>
  <c r="F172"/>
  <c r="F173"/>
  <c r="F174"/>
  <c r="F192"/>
  <c r="E192"/>
  <c r="I157"/>
  <c r="I159"/>
  <c r="H159"/>
  <c r="G159"/>
  <c r="F156"/>
  <c r="F159"/>
  <c r="E159"/>
  <c r="N152"/>
  <c r="N153"/>
  <c r="N154"/>
  <c r="L154"/>
  <c r="J154"/>
  <c r="I154"/>
  <c r="H154"/>
  <c r="G154"/>
  <c r="F140"/>
  <c r="F141"/>
  <c r="F142"/>
  <c r="F143"/>
  <c r="F144"/>
  <c r="F145"/>
  <c r="F154"/>
  <c r="E154"/>
  <c r="N124"/>
  <c r="N125"/>
  <c r="N126"/>
  <c r="N127"/>
  <c r="N128"/>
  <c r="N129"/>
  <c r="N130"/>
  <c r="N131"/>
  <c r="N132"/>
  <c r="N133"/>
  <c r="N134"/>
  <c r="N135"/>
  <c r="N136"/>
  <c r="N137"/>
  <c r="N138"/>
  <c r="N139"/>
  <c r="L139"/>
  <c r="J139"/>
  <c r="I139"/>
  <c r="H139"/>
  <c r="G139"/>
  <c r="F117"/>
  <c r="F118"/>
  <c r="F119"/>
  <c r="F120"/>
  <c r="F139"/>
  <c r="E139"/>
  <c r="J90"/>
  <c r="I85"/>
  <c r="I90"/>
  <c r="H90"/>
  <c r="G90"/>
  <c r="F84"/>
  <c r="F90"/>
  <c r="L83"/>
  <c r="I78"/>
  <c r="I79"/>
  <c r="I80"/>
  <c r="I83"/>
  <c r="H83"/>
  <c r="G83"/>
  <c r="F77"/>
  <c r="F83"/>
  <c r="E83"/>
  <c r="J116"/>
  <c r="I116"/>
  <c r="H116"/>
  <c r="G116"/>
  <c r="F104"/>
  <c r="F105"/>
  <c r="F116"/>
  <c r="E116"/>
  <c r="I103"/>
  <c r="H103"/>
  <c r="G103"/>
  <c r="F91"/>
  <c r="F92"/>
  <c r="F93"/>
  <c r="F94"/>
  <c r="F95"/>
  <c r="F96"/>
  <c r="F103"/>
  <c r="E103"/>
  <c r="P8"/>
  <c r="P9"/>
  <c r="P10"/>
  <c r="P11"/>
  <c r="P12"/>
  <c r="P13"/>
  <c r="P14"/>
  <c r="P32"/>
  <c r="O32"/>
  <c r="N22"/>
  <c r="N23"/>
  <c r="N24"/>
  <c r="N25"/>
  <c r="N26"/>
  <c r="N27"/>
  <c r="N28"/>
  <c r="N29"/>
  <c r="N30"/>
  <c r="N31"/>
  <c r="N32"/>
  <c r="L32"/>
  <c r="J32"/>
  <c r="I32"/>
  <c r="H32"/>
  <c r="G32"/>
  <c r="F8"/>
  <c r="F9"/>
  <c r="F10"/>
  <c r="F11"/>
  <c r="F12"/>
  <c r="F13"/>
  <c r="F14"/>
  <c r="F15"/>
  <c r="F32"/>
  <c r="E32"/>
  <c r="N263"/>
  <c r="N264"/>
  <c r="N265"/>
  <c r="N266"/>
  <c r="N267"/>
  <c r="N268"/>
  <c r="N269"/>
  <c r="N270"/>
  <c r="N271"/>
  <c r="N272"/>
  <c r="N273"/>
  <c r="N274"/>
  <c r="L274"/>
  <c r="J274"/>
  <c r="I274"/>
  <c r="H274"/>
  <c r="G274"/>
  <c r="F257"/>
  <c r="F258"/>
  <c r="F274"/>
  <c r="E274"/>
  <c r="N212"/>
  <c r="N214"/>
  <c r="L214"/>
  <c r="I207"/>
  <c r="I208"/>
  <c r="I209"/>
  <c r="I210"/>
  <c r="I211"/>
  <c r="F204"/>
  <c r="F205"/>
  <c r="F206"/>
  <c r="N74"/>
  <c r="N75"/>
  <c r="N76"/>
  <c r="L197"/>
  <c r="J197"/>
  <c r="N198"/>
  <c r="N199"/>
  <c r="N200"/>
  <c r="N201"/>
  <c r="N202"/>
  <c r="N203"/>
  <c r="L203"/>
  <c r="J203"/>
  <c r="N220"/>
  <c r="N221"/>
  <c r="N222"/>
  <c r="N223"/>
  <c r="L227"/>
  <c r="J227"/>
  <c r="I226"/>
  <c r="I227"/>
  <c r="H227"/>
  <c r="G227"/>
  <c r="F225"/>
  <c r="F226"/>
  <c r="F227"/>
  <c r="E227"/>
  <c r="N237"/>
  <c r="N238"/>
  <c r="N239"/>
  <c r="N240"/>
  <c r="I240"/>
  <c r="H240"/>
  <c r="G240"/>
  <c r="F228"/>
  <c r="F229"/>
  <c r="F230"/>
  <c r="F231"/>
  <c r="F232"/>
  <c r="F240"/>
  <c r="E240"/>
  <c r="N244"/>
  <c r="N245"/>
  <c r="N246"/>
  <c r="G246"/>
  <c r="F241"/>
  <c r="F242"/>
  <c r="F246"/>
  <c r="E246"/>
  <c r="N252"/>
  <c r="N253"/>
  <c r="N254"/>
  <c r="N255"/>
  <c r="H255"/>
  <c r="G255"/>
  <c r="F248"/>
  <c r="F249"/>
  <c r="F250"/>
  <c r="F255"/>
  <c r="E255"/>
  <c r="N277"/>
  <c r="N278"/>
  <c r="N279"/>
  <c r="N280"/>
  <c r="L280"/>
  <c r="J280"/>
  <c r="F275"/>
  <c r="F276"/>
  <c r="F280"/>
  <c r="E280"/>
  <c r="N284"/>
  <c r="N285"/>
  <c r="N286"/>
  <c r="N287"/>
  <c r="F281"/>
  <c r="F282"/>
  <c r="F283"/>
  <c r="F287"/>
  <c r="E287"/>
  <c r="N292"/>
  <c r="N293"/>
  <c r="N294"/>
  <c r="N295"/>
  <c r="F289"/>
  <c r="F290"/>
  <c r="F295"/>
  <c r="E295"/>
  <c r="N225"/>
  <c r="N226"/>
  <c r="N227"/>
  <c r="F216"/>
  <c r="F217"/>
  <c r="F218"/>
  <c r="F219"/>
  <c r="F223"/>
  <c r="E223"/>
  <c r="N86"/>
  <c r="N87"/>
  <c r="N88"/>
  <c r="N89"/>
  <c r="N90"/>
  <c r="L90"/>
  <c r="N81"/>
  <c r="N82"/>
  <c r="N83"/>
  <c r="J83"/>
  <c r="I73"/>
  <c r="I76"/>
  <c r="H76"/>
  <c r="G76"/>
  <c r="F60"/>
  <c r="F61"/>
  <c r="F62"/>
  <c r="F63"/>
  <c r="F64"/>
  <c r="F65"/>
  <c r="F66"/>
  <c r="F67"/>
  <c r="F68"/>
  <c r="F69"/>
  <c r="F72"/>
  <c r="E72"/>
  <c r="N45"/>
  <c r="N46"/>
  <c r="N47"/>
  <c r="N48"/>
  <c r="N49"/>
  <c r="N50"/>
  <c r="N51"/>
  <c r="N52"/>
  <c r="N53"/>
  <c r="N54"/>
  <c r="N55"/>
  <c r="N56"/>
  <c r="N57"/>
  <c r="N58"/>
  <c r="N59"/>
  <c r="E59"/>
  <c r="L59"/>
  <c r="J59"/>
  <c r="I41"/>
  <c r="I42"/>
  <c r="I43"/>
  <c r="I44"/>
  <c r="I59"/>
  <c r="H59"/>
  <c r="G59"/>
  <c r="F38"/>
  <c r="F39"/>
  <c r="F40"/>
  <c r="F59"/>
  <c r="P33"/>
  <c r="P37"/>
  <c r="O37"/>
  <c r="N34"/>
  <c r="N35"/>
  <c r="N36"/>
  <c r="N37"/>
  <c r="L37"/>
  <c r="J37"/>
  <c r="F33"/>
  <c r="F37"/>
  <c r="E37"/>
  <c r="I3"/>
  <c r="I7"/>
  <c r="H7"/>
  <c r="G7"/>
  <c r="F2"/>
  <c r="F7"/>
  <c r="E7"/>
  <c r="N4"/>
  <c r="N5"/>
  <c r="N6"/>
  <c r="N7"/>
  <c r="L159"/>
  <c r="J159"/>
  <c r="N158"/>
  <c r="N159"/>
  <c r="N224"/>
  <c r="F224"/>
  <c r="H170"/>
  <c r="G170"/>
  <c r="E170"/>
  <c r="N169"/>
  <c r="N168"/>
  <c r="N170"/>
  <c r="I167"/>
  <c r="I170"/>
  <c r="F166"/>
  <c r="F165"/>
  <c r="F164"/>
  <c r="F163"/>
  <c r="F162"/>
  <c r="F161"/>
  <c r="F160"/>
  <c r="F170"/>
  <c r="I251"/>
  <c r="I255"/>
  <c r="H295"/>
  <c r="G295"/>
  <c r="I291"/>
  <c r="I295"/>
  <c r="I243"/>
  <c r="I246"/>
  <c r="H246"/>
  <c r="N71"/>
  <c r="N70"/>
  <c r="N72"/>
  <c r="N288"/>
  <c r="I288"/>
  <c r="F288"/>
  <c r="N247"/>
  <c r="I247"/>
  <c r="F247"/>
  <c r="N215"/>
  <c r="I215"/>
  <c r="F215"/>
  <c r="N171"/>
  <c r="I171"/>
  <c r="F171"/>
  <c r="N155"/>
  <c r="I155"/>
  <c r="F155"/>
  <c r="L116"/>
  <c r="N115"/>
  <c r="N114"/>
  <c r="N113"/>
  <c r="N112"/>
  <c r="N111"/>
  <c r="N110"/>
  <c r="N109"/>
  <c r="N116"/>
  <c r="L103"/>
  <c r="J103"/>
  <c r="F256"/>
</calcChain>
</file>

<file path=xl/comments1.xml><?xml version="1.0" encoding="utf-8"?>
<comments xmlns="http://schemas.openxmlformats.org/spreadsheetml/2006/main">
  <authors>
    <author>Doug Boyer, Ph.D.</author>
  </authors>
  <commentList>
    <comment ref="E156" authorId="0">
      <text>
        <r>
          <rPr>
            <b/>
            <sz val="9"/>
            <color indexed="81"/>
            <rFont val="Tahoma"/>
            <family val="2"/>
          </rPr>
          <t>Doug Boyer, Ph.D.:</t>
        </r>
        <r>
          <rPr>
            <sz val="9"/>
            <color indexed="81"/>
            <rFont val="Tahoma"/>
            <family val="2"/>
          </rPr>
          <t xml:space="preserve">
described as A4 from Dagosto and Terranova (1992)</t>
        </r>
      </text>
    </comment>
    <comment ref="G157" authorId="0">
      <text>
        <r>
          <rPr>
            <b/>
            <sz val="9"/>
            <color indexed="81"/>
            <rFont val="Tahoma"/>
            <family val="2"/>
          </rPr>
          <t>Doug Boyer, Ph.D.:</t>
        </r>
        <r>
          <rPr>
            <sz val="9"/>
            <color indexed="81"/>
            <rFont val="Tahoma"/>
            <family val="2"/>
          </rPr>
          <t xml:space="preserve">
described as C6 from Dagosto and Terranova 1992</t>
        </r>
      </text>
    </comment>
    <comment ref="H157" authorId="0">
      <text>
        <r>
          <rPr>
            <b/>
            <sz val="9"/>
            <color indexed="81"/>
            <rFont val="Tahoma"/>
            <family val="2"/>
          </rPr>
          <t>Doug Boyer, Ph.D.:</t>
        </r>
        <r>
          <rPr>
            <sz val="9"/>
            <color indexed="81"/>
            <rFont val="Tahoma"/>
            <family val="2"/>
          </rPr>
          <t xml:space="preserve">
described as C5 from Dagosto and Terranova 1992</t>
        </r>
      </text>
    </comment>
  </commentList>
</comments>
</file>

<file path=xl/sharedStrings.xml><?xml version="1.0" encoding="utf-8"?>
<sst xmlns="http://schemas.openxmlformats.org/spreadsheetml/2006/main" count="3541" uniqueCount="389">
  <si>
    <t>ISEM-ECA 1379</t>
    <phoneticPr fontId="5" type="noConversion"/>
  </si>
  <si>
    <t>ISEM-ECA 7377</t>
    <phoneticPr fontId="5" type="noConversion"/>
  </si>
  <si>
    <t>Qu 11055</t>
    <phoneticPr fontId="5" type="noConversion"/>
  </si>
  <si>
    <t>ISEM-BFI 812</t>
  </si>
  <si>
    <t>ISEM-BFI 813</t>
  </si>
  <si>
    <t>ISEM-BFI 814</t>
  </si>
  <si>
    <t>ISEM-BFI P79</t>
  </si>
  <si>
    <r>
      <t xml:space="preserve">Absarokius abbotti </t>
    </r>
    <r>
      <rPr>
        <b/>
        <sz val="10"/>
        <rFont val="Arial"/>
      </rPr>
      <t>mean</t>
    </r>
    <phoneticPr fontId="5" type="noConversion"/>
  </si>
  <si>
    <r>
      <t xml:space="preserve">Leptadapis ruetimeyeri </t>
    </r>
    <r>
      <rPr>
        <b/>
        <sz val="10"/>
        <rFont val="Arial"/>
      </rPr>
      <t>mean</t>
    </r>
    <phoneticPr fontId="5" type="noConversion"/>
  </si>
  <si>
    <r>
      <t>Anemorhysis pearcei</t>
    </r>
    <r>
      <rPr>
        <b/>
        <sz val="10"/>
        <rFont val="Arial"/>
      </rPr>
      <t xml:space="preserve"> mean</t>
    </r>
    <phoneticPr fontId="5" type="noConversion"/>
  </si>
  <si>
    <r>
      <t xml:space="preserve">Omomys carteri </t>
    </r>
    <r>
      <rPr>
        <b/>
        <sz val="10"/>
        <rFont val="Arial"/>
      </rPr>
      <t>mean</t>
    </r>
    <phoneticPr fontId="5" type="noConversion"/>
  </si>
  <si>
    <r>
      <t>Arapahovius gazini</t>
    </r>
    <r>
      <rPr>
        <b/>
        <sz val="10"/>
        <rFont val="Arial"/>
      </rPr>
      <t xml:space="preserve"> mean</t>
    </r>
    <phoneticPr fontId="5" type="noConversion"/>
  </si>
  <si>
    <r>
      <t xml:space="preserve">Ourayia uintensis </t>
    </r>
    <r>
      <rPr>
        <b/>
        <sz val="10"/>
        <rFont val="Arial"/>
      </rPr>
      <t>mean</t>
    </r>
    <phoneticPr fontId="5" type="noConversion"/>
  </si>
  <si>
    <r>
      <t xml:space="preserve">Washakius insignis </t>
    </r>
    <r>
      <rPr>
        <b/>
        <sz val="10"/>
        <rFont val="Arial"/>
      </rPr>
      <t>mean</t>
    </r>
    <phoneticPr fontId="5" type="noConversion"/>
  </si>
  <si>
    <r>
      <t>Shoshonius cooperi</t>
    </r>
    <r>
      <rPr>
        <b/>
        <sz val="10"/>
        <rFont val="Arial"/>
      </rPr>
      <t xml:space="preserve"> mean</t>
    </r>
    <phoneticPr fontId="5" type="noConversion"/>
  </si>
  <si>
    <r>
      <t xml:space="preserve">Necrolemur antiquus </t>
    </r>
    <r>
      <rPr>
        <b/>
        <sz val="10"/>
        <rFont val="Arial"/>
      </rPr>
      <t>mean</t>
    </r>
    <phoneticPr fontId="5" type="noConversion"/>
  </si>
  <si>
    <r>
      <t>Hemiacodon gracilis</t>
    </r>
    <r>
      <rPr>
        <b/>
        <sz val="10"/>
        <rFont val="Arial"/>
      </rPr>
      <t xml:space="preserve"> mean</t>
    </r>
    <phoneticPr fontId="5" type="noConversion"/>
  </si>
  <si>
    <t>Marigó et al. in review</t>
    <phoneticPr fontId="5" type="noConversion"/>
  </si>
  <si>
    <t>J. Marigó provided</t>
  </si>
  <si>
    <r>
      <t>Anchomomys frontanyensis</t>
    </r>
    <r>
      <rPr>
        <b/>
        <sz val="10"/>
        <color indexed="8"/>
        <rFont val="Arial"/>
      </rPr>
      <t xml:space="preserve"> mean</t>
    </r>
    <phoneticPr fontId="5" type="noConversion"/>
  </si>
  <si>
    <r>
      <t>Notharctus tenebrosus</t>
    </r>
    <r>
      <rPr>
        <b/>
        <sz val="10"/>
        <color indexed="8"/>
        <rFont val="Arial"/>
      </rPr>
      <t xml:space="preserve"> mean</t>
    </r>
    <phoneticPr fontId="5" type="noConversion"/>
  </si>
  <si>
    <t>--</t>
    <phoneticPr fontId="5" type="noConversion"/>
  </si>
  <si>
    <t>--</t>
    <phoneticPr fontId="5" type="noConversion"/>
  </si>
  <si>
    <r>
      <t xml:space="preserve">Tetonius </t>
    </r>
    <r>
      <rPr>
        <b/>
        <sz val="10"/>
        <rFont val="Arial"/>
      </rPr>
      <t>mean</t>
    </r>
    <phoneticPr fontId="5" type="noConversion"/>
  </si>
  <si>
    <r>
      <t xml:space="preserve">Leptadapis magnus </t>
    </r>
    <r>
      <rPr>
        <b/>
        <sz val="10"/>
        <color indexed="8"/>
        <rFont val="Arial"/>
      </rPr>
      <t>mean</t>
    </r>
    <phoneticPr fontId="5" type="noConversion"/>
  </si>
  <si>
    <t>Strait 2001</t>
    <phoneticPr fontId="5" type="noConversion"/>
  </si>
  <si>
    <r>
      <t>Leptadapis priscus</t>
    </r>
    <r>
      <rPr>
        <sz val="10"/>
        <rFont val="Arial"/>
        <family val="2"/>
      </rPr>
      <t>?</t>
    </r>
    <phoneticPr fontId="5" type="noConversion"/>
  </si>
  <si>
    <r>
      <t>Caenopithecus lemuroides</t>
    </r>
    <r>
      <rPr>
        <sz val="10"/>
        <rFont val="Arial"/>
        <family val="2"/>
      </rPr>
      <t>?</t>
    </r>
    <phoneticPr fontId="5" type="noConversion"/>
  </si>
  <si>
    <t>n=2,3,5</t>
    <phoneticPr fontId="5" type="noConversion"/>
  </si>
  <si>
    <t>n=3,4,0</t>
    <phoneticPr fontId="5" type="noConversion"/>
  </si>
  <si>
    <t>na</t>
    <phoneticPr fontId="5" type="noConversion"/>
  </si>
  <si>
    <t>n=3,3,0</t>
    <phoneticPr fontId="5" type="noConversion"/>
  </si>
  <si>
    <t>IPS-7712</t>
    <phoneticPr fontId="5" type="noConversion"/>
  </si>
  <si>
    <t>IPS-7713</t>
    <phoneticPr fontId="5" type="noConversion"/>
  </si>
  <si>
    <t>IPS-7750</t>
    <phoneticPr fontId="5" type="noConversion"/>
  </si>
  <si>
    <t>IPS-7745</t>
    <phoneticPr fontId="5" type="noConversion"/>
  </si>
  <si>
    <t>IPS-7799</t>
    <phoneticPr fontId="5" type="noConversion"/>
  </si>
  <si>
    <t>IPS-7748</t>
    <phoneticPr fontId="5" type="noConversion"/>
  </si>
  <si>
    <t>IPS-7769</t>
    <phoneticPr fontId="5" type="noConversion"/>
  </si>
  <si>
    <t>m2</t>
    <phoneticPr fontId="5" type="noConversion"/>
  </si>
  <si>
    <t>GU 748</t>
    <phoneticPr fontId="5" type="noConversion"/>
  </si>
  <si>
    <t>GU 749</t>
    <phoneticPr fontId="5" type="noConversion"/>
  </si>
  <si>
    <t>SDNHM 69378</t>
    <phoneticPr fontId="5" type="noConversion"/>
  </si>
  <si>
    <t>SDNHM 4020-60933</t>
    <phoneticPr fontId="5" type="noConversion"/>
  </si>
  <si>
    <t>n=1</t>
    <phoneticPr fontId="5" type="noConversion"/>
  </si>
  <si>
    <t>n=63</t>
    <phoneticPr fontId="5" type="noConversion"/>
  </si>
  <si>
    <t>n=49</t>
    <phoneticPr fontId="5" type="noConversion"/>
  </si>
  <si>
    <t>n=37</t>
    <phoneticPr fontId="5" type="noConversion"/>
  </si>
  <si>
    <t>n=16</t>
    <phoneticPr fontId="5" type="noConversion"/>
  </si>
  <si>
    <t>UM 85950</t>
    <phoneticPr fontId="5" type="noConversion"/>
  </si>
  <si>
    <t>UM 85953</t>
    <phoneticPr fontId="5" type="noConversion"/>
  </si>
  <si>
    <t>UM 77107</t>
  </si>
  <si>
    <t>UM 76250</t>
  </si>
  <si>
    <t>UM 76394</t>
  </si>
  <si>
    <t>UM 77148</t>
  </si>
  <si>
    <t>UM 98181</t>
  </si>
  <si>
    <t>UM 82208</t>
  </si>
  <si>
    <t>UM 78929</t>
  </si>
  <si>
    <t>UM 65133</t>
  </si>
  <si>
    <t>UM 72241</t>
  </si>
  <si>
    <t>UM 75358</t>
  </si>
  <si>
    <t>UM 96115</t>
  </si>
  <si>
    <t>UM 75870</t>
  </si>
  <si>
    <t>UM 87912</t>
  </si>
  <si>
    <t>UM 76297</t>
  </si>
  <si>
    <t>UM 87867</t>
  </si>
  <si>
    <t>UM 83090</t>
  </si>
  <si>
    <t>UM 76183</t>
  </si>
  <si>
    <t>UM 82655</t>
  </si>
  <si>
    <t>UM 85321</t>
  </si>
  <si>
    <t>UM 85274</t>
  </si>
  <si>
    <t>UM 85351</t>
  </si>
  <si>
    <t>UM 81996</t>
  </si>
  <si>
    <t>Trochlear width (mm)</t>
    <phoneticPr fontId="5" type="noConversion"/>
  </si>
  <si>
    <t>ln(Trochlear width)</t>
    <phoneticPr fontId="5" type="noConversion"/>
  </si>
  <si>
    <t>Cuboid facet width (mm)</t>
    <phoneticPr fontId="5" type="noConversion"/>
  </si>
  <si>
    <t>Cuboid facet depth (mm)</t>
    <phoneticPr fontId="5" type="noConversion"/>
  </si>
  <si>
    <t>ln (Cuboid facet area)</t>
    <phoneticPr fontId="5" type="noConversion"/>
  </si>
  <si>
    <t>m2 mesiodistal length (mm)</t>
    <phoneticPr fontId="5" type="noConversion"/>
  </si>
  <si>
    <t>st. dev. m2 mesiodistal length</t>
    <phoneticPr fontId="5" type="noConversion"/>
  </si>
  <si>
    <t>m2 buccolingual width (mm)</t>
    <phoneticPr fontId="5" type="noConversion"/>
  </si>
  <si>
    <t>st. dev. m2 buccolingual width</t>
    <phoneticPr fontId="5" type="noConversion"/>
  </si>
  <si>
    <t>ln m2 area</t>
    <phoneticPr fontId="5" type="noConversion"/>
  </si>
  <si>
    <r>
      <t>ectal facet area mm</t>
    </r>
    <r>
      <rPr>
        <b/>
        <vertAlign val="superscript"/>
        <sz val="10"/>
        <color indexed="8"/>
        <rFont val="Arial"/>
      </rPr>
      <t>2</t>
    </r>
    <phoneticPr fontId="5" type="noConversion"/>
  </si>
  <si>
    <t>ln ectal facet area (1/2)</t>
    <phoneticPr fontId="5" type="noConversion"/>
  </si>
  <si>
    <t>element (n=molar, astragalus, calcaneus)</t>
    <phoneticPr fontId="5" type="noConversion"/>
  </si>
  <si>
    <t>IPS-8605</t>
  </si>
  <si>
    <t>IPS-8590</t>
  </si>
  <si>
    <t>IPS-8521</t>
  </si>
  <si>
    <t>IPS-8503</t>
  </si>
  <si>
    <t>IPS-8505</t>
  </si>
  <si>
    <t>n=14,3,4</t>
  </si>
  <si>
    <t>Europolemur klatti</t>
  </si>
  <si>
    <t>Thalman 1994 / Table 2.11</t>
  </si>
  <si>
    <t>not given but n=1</t>
  </si>
  <si>
    <t>Thalman 1994 / Table 2.16</t>
  </si>
  <si>
    <t>GMH XXXII-196</t>
  </si>
  <si>
    <t>n=1,1,1</t>
  </si>
  <si>
    <t>catalogue</t>
  </si>
  <si>
    <t>Gingerich and Simons 1977</t>
  </si>
  <si>
    <t>n=1,6,5</t>
  </si>
  <si>
    <t>Leptadapis ruetimeyeri</t>
  </si>
  <si>
    <r>
      <t xml:space="preserve">Adapis parisiensis </t>
    </r>
    <r>
      <rPr>
        <b/>
        <sz val="10"/>
        <color indexed="8"/>
        <rFont val="Arial"/>
      </rPr>
      <t>mean</t>
    </r>
  </si>
  <si>
    <r>
      <t xml:space="preserve">Afradapis longicristatus </t>
    </r>
    <r>
      <rPr>
        <b/>
        <sz val="10"/>
        <rFont val="Arial"/>
      </rPr>
      <t>mean</t>
    </r>
  </si>
  <si>
    <r>
      <t xml:space="preserve">Leptadapis priscus </t>
    </r>
    <r>
      <rPr>
        <b/>
        <sz val="10"/>
        <rFont val="Arial"/>
      </rPr>
      <t>mean</t>
    </r>
  </si>
  <si>
    <r>
      <t xml:space="preserve">Caenopithecus lemuroides </t>
    </r>
    <r>
      <rPr>
        <b/>
        <sz val="10"/>
        <rFont val="Arial"/>
      </rPr>
      <t>mean</t>
    </r>
  </si>
  <si>
    <r>
      <t xml:space="preserve">Cantius abditus </t>
    </r>
    <r>
      <rPr>
        <b/>
        <sz val="10"/>
        <color indexed="8"/>
        <rFont val="Arial"/>
      </rPr>
      <t>mean</t>
    </r>
  </si>
  <si>
    <r>
      <t xml:space="preserve">Cantius mckennai </t>
    </r>
    <r>
      <rPr>
        <b/>
        <sz val="10"/>
        <color indexed="8"/>
        <rFont val="Arial"/>
      </rPr>
      <t>mean</t>
    </r>
  </si>
  <si>
    <r>
      <t xml:space="preserve">Cantius ralstoni </t>
    </r>
    <r>
      <rPr>
        <b/>
        <sz val="10"/>
        <color indexed="8"/>
        <rFont val="Arial"/>
      </rPr>
      <t>mean</t>
    </r>
  </si>
  <si>
    <r>
      <t xml:space="preserve">Cantius trigonodus </t>
    </r>
    <r>
      <rPr>
        <b/>
        <sz val="10"/>
        <color indexed="8"/>
        <rFont val="Arial"/>
      </rPr>
      <t>mean</t>
    </r>
  </si>
  <si>
    <r>
      <t xml:space="preserve">Teilhardina belgica </t>
    </r>
    <r>
      <rPr>
        <b/>
        <sz val="10"/>
        <color indexed="8"/>
        <rFont val="Arial"/>
      </rPr>
      <t>mean</t>
    </r>
  </si>
  <si>
    <r>
      <t xml:space="preserve">Teilhardina brandti </t>
    </r>
    <r>
      <rPr>
        <b/>
        <sz val="10"/>
        <rFont val="Arial"/>
      </rPr>
      <t>mean</t>
    </r>
  </si>
  <si>
    <r>
      <t>Szalay 1976 (</t>
    </r>
    <r>
      <rPr>
        <i/>
        <sz val="10"/>
        <rFont val="Arial"/>
      </rPr>
      <t>Anemorhysis teniculus</t>
    </r>
    <r>
      <rPr>
        <sz val="10"/>
        <rFont val="Arial"/>
        <family val="2"/>
      </rPr>
      <t>)</t>
    </r>
  </si>
  <si>
    <r>
      <t xml:space="preserve">Marcgodinotius indicus </t>
    </r>
    <r>
      <rPr>
        <b/>
        <sz val="10"/>
        <color indexed="8"/>
        <rFont val="Arial"/>
      </rPr>
      <t>mean</t>
    </r>
  </si>
  <si>
    <r>
      <t xml:space="preserve">Asiadapis cambayensis </t>
    </r>
    <r>
      <rPr>
        <b/>
        <sz val="10"/>
        <color indexed="8"/>
        <rFont val="Arial"/>
      </rPr>
      <t>mean</t>
    </r>
  </si>
  <si>
    <r>
      <t xml:space="preserve">Europolemur klatti </t>
    </r>
    <r>
      <rPr>
        <b/>
        <sz val="10"/>
        <rFont val="Arial"/>
      </rPr>
      <t>mean</t>
    </r>
  </si>
  <si>
    <t>n=39</t>
    <phoneticPr fontId="5" type="noConversion"/>
  </si>
  <si>
    <t>n=20</t>
    <phoneticPr fontId="5" type="noConversion"/>
  </si>
  <si>
    <t>n=15</t>
    <phoneticPr fontId="5" type="noConversion"/>
  </si>
  <si>
    <t>n=6</t>
    <phoneticPr fontId="5" type="noConversion"/>
  </si>
  <si>
    <t>n=15</t>
    <phoneticPr fontId="5" type="noConversion"/>
  </si>
  <si>
    <t>n=6</t>
    <phoneticPr fontId="5" type="noConversion"/>
  </si>
  <si>
    <t>Ourayia uintensis</t>
  </si>
  <si>
    <t>na</t>
    <phoneticPr fontId="5" type="noConversion"/>
  </si>
  <si>
    <t>n=8</t>
    <phoneticPr fontId="5" type="noConversion"/>
  </si>
  <si>
    <t>GMH CeIV-2852</t>
    <phoneticPr fontId="5" type="noConversion"/>
  </si>
  <si>
    <t>UCMP 142026</t>
  </si>
  <si>
    <t>UCMP 147538</t>
  </si>
  <si>
    <t>UCMP 173479</t>
  </si>
  <si>
    <t>UCMP 147536</t>
  </si>
  <si>
    <t>n=8</t>
  </si>
  <si>
    <t>n=7</t>
  </si>
  <si>
    <t>n=2,10,0</t>
  </si>
  <si>
    <t>Omomys carteri</t>
  </si>
  <si>
    <t>DPC 013285</t>
  </si>
  <si>
    <t>UM 98648</t>
  </si>
  <si>
    <t>UM 99806</t>
  </si>
  <si>
    <t>UM 100600</t>
  </si>
  <si>
    <t>UM 38321</t>
  </si>
  <si>
    <t>UCM 67679</t>
  </si>
  <si>
    <t>UCM 68745</t>
  </si>
  <si>
    <t>UCM 69065</t>
  </si>
  <si>
    <t>UCM 67678</t>
  </si>
  <si>
    <t>PBD</t>
  </si>
  <si>
    <t>n=3,5,4</t>
  </si>
  <si>
    <t>Arapahovius gazini</t>
  </si>
  <si>
    <t>UCM 67850</t>
  </si>
  <si>
    <t>Savage and Watters 1978</t>
  </si>
  <si>
    <t>n=2,0,1</t>
  </si>
  <si>
    <t>CM 70905</t>
  </si>
  <si>
    <t>n=2,2,1</t>
  </si>
  <si>
    <t>Washakius insignis</t>
  </si>
  <si>
    <t>UM 99074</t>
  </si>
  <si>
    <t>UCM 64160</t>
  </si>
  <si>
    <t>AMNH 88824</t>
  </si>
  <si>
    <t>n=3,2,1</t>
  </si>
  <si>
    <t>Shoshonius cooperi</t>
  </si>
  <si>
    <t>UCM 64159</t>
  </si>
  <si>
    <t>CM 67297</t>
  </si>
  <si>
    <t xml:space="preserve">CM 69765 </t>
  </si>
  <si>
    <t>CM 69765</t>
  </si>
  <si>
    <t>Robinson 1966</t>
  </si>
  <si>
    <t>n=3,3,1</t>
  </si>
  <si>
    <t>Necrolemur antiquus</t>
  </si>
  <si>
    <t>Boyer</t>
  </si>
  <si>
    <t>Godinot 2003</t>
  </si>
  <si>
    <t>Hemiacodon gracilis</t>
  </si>
  <si>
    <t>UM 32180</t>
  </si>
  <si>
    <t>AMNH 29160</t>
  </si>
  <si>
    <t>AMNH 29163</t>
  </si>
  <si>
    <t>AMNH 29185</t>
  </si>
  <si>
    <t>UCM 57458</t>
  </si>
  <si>
    <t>AMNH 12613</t>
  </si>
  <si>
    <t>UM 100796</t>
  </si>
  <si>
    <t>n=2,7,1</t>
  </si>
  <si>
    <t>Tetonius homunculus</t>
  </si>
  <si>
    <t>AMNH 88817</t>
  </si>
  <si>
    <t>AMNH 88818</t>
  </si>
  <si>
    <t>UCMP 134991</t>
  </si>
  <si>
    <t>Tetonius matthewi</t>
  </si>
  <si>
    <t>Marcgodinotius indicus</t>
  </si>
  <si>
    <t>GU 1641</t>
  </si>
  <si>
    <t>GU VAS 727</t>
  </si>
  <si>
    <t>GU VAS 227</t>
  </si>
  <si>
    <t>GU 709</t>
  </si>
  <si>
    <t>GU 751</t>
  </si>
  <si>
    <t>GU 1644</t>
  </si>
  <si>
    <t>GU 1643</t>
  </si>
  <si>
    <t>GU 710</t>
  </si>
  <si>
    <t>Asiadapis cambayensis</t>
  </si>
  <si>
    <t>GU VAS 745</t>
  </si>
  <si>
    <t>GU VAS 6</t>
  </si>
  <si>
    <t>GU 747</t>
  </si>
  <si>
    <t>GU 760</t>
  </si>
  <si>
    <t>GU 716</t>
  </si>
  <si>
    <t>GU 707</t>
  </si>
  <si>
    <t>n=2,1,3</t>
  </si>
  <si>
    <t>Notharctus robustior</t>
  </si>
  <si>
    <t>AMNH 12000</t>
  </si>
  <si>
    <t>Notharctus tenebrosus</t>
  </si>
  <si>
    <t>AMNH 13024</t>
  </si>
  <si>
    <t>UWBM 88873</t>
  </si>
  <si>
    <t>Anchomomys frontanyensis</t>
  </si>
  <si>
    <t>IPS-8570</t>
  </si>
  <si>
    <t>IPS-8460</t>
  </si>
  <si>
    <t>IPS-8487</t>
  </si>
  <si>
    <t>IPS-8490</t>
  </si>
  <si>
    <t>IPS-8461</t>
  </si>
  <si>
    <t>IPS-8462</t>
  </si>
  <si>
    <t>IPS-8617</t>
  </si>
  <si>
    <t>IPS-8513</t>
  </si>
  <si>
    <t>IPS-8532</t>
  </si>
  <si>
    <t>Cantius mckennai</t>
  </si>
  <si>
    <t>USGS 5897</t>
  </si>
  <si>
    <t>USGS 25029B</t>
  </si>
  <si>
    <t>USGS 25029A</t>
  </si>
  <si>
    <t>USGS 25029</t>
  </si>
  <si>
    <t>USGS 21761</t>
  </si>
  <si>
    <t>n=7,2,3</t>
  </si>
  <si>
    <t>Cantius ralstoni</t>
  </si>
  <si>
    <t>UM 79150</t>
  </si>
  <si>
    <t>UM SLC VC Msc6</t>
  </si>
  <si>
    <t>UF 252980</t>
  </si>
  <si>
    <t>UM 87475</t>
  </si>
  <si>
    <t xml:space="preserve">USGS 21759 </t>
  </si>
  <si>
    <t>USGS 21831</t>
  </si>
  <si>
    <t>UF 254999</t>
  </si>
  <si>
    <t>n=15,4,3</t>
  </si>
  <si>
    <t>Cantius trigonodus</t>
  </si>
  <si>
    <t>USGS 6769</t>
  </si>
  <si>
    <t>USGS 6765</t>
  </si>
  <si>
    <t>USGS 21829</t>
  </si>
  <si>
    <t>AMNH 16852</t>
  </si>
  <si>
    <t>USGS 21767</t>
  </si>
  <si>
    <t>USGS 21765</t>
  </si>
  <si>
    <t>UCMP 173719</t>
  </si>
  <si>
    <t>USGS 21832</t>
  </si>
  <si>
    <t>USGS 4724</t>
  </si>
  <si>
    <t>USGS 5900</t>
  </si>
  <si>
    <t>UCM 75066</t>
  </si>
  <si>
    <t>UCM 76718</t>
  </si>
  <si>
    <t>n=2,6,6</t>
  </si>
  <si>
    <t>Dryomomys szalayi</t>
  </si>
  <si>
    <t>UM 41870</t>
  </si>
  <si>
    <t>Ignacius clarksforkensis</t>
  </si>
  <si>
    <t>UM 82606;108210</t>
  </si>
  <si>
    <t>Nannodectes gidleyi</t>
  </si>
  <si>
    <t>AMNN 17379</t>
  </si>
  <si>
    <t>Plesiadapis cookei</t>
  </si>
  <si>
    <t>UM 87990</t>
  </si>
  <si>
    <t>Teilhardina belgica</t>
  </si>
  <si>
    <t>IRSNB M1247</t>
  </si>
  <si>
    <t>IRSNB M1236</t>
  </si>
  <si>
    <t>IRSNB 16786-03</t>
  </si>
  <si>
    <t>IRSNB M1237</t>
  </si>
  <si>
    <t>IRSNB 4292</t>
  </si>
  <si>
    <t>CL 457</t>
  </si>
  <si>
    <t>CL 455</t>
  </si>
  <si>
    <t>IRSNB 4291</t>
  </si>
  <si>
    <t>IRSNB M65</t>
  </si>
  <si>
    <t>IRSNB M64</t>
  </si>
  <si>
    <t>WL 128</t>
  </si>
  <si>
    <t>WL 159</t>
  </si>
  <si>
    <t>IRSNB 4296</t>
  </si>
  <si>
    <t>CL 182</t>
  </si>
  <si>
    <t>IRSNB 4090</t>
  </si>
  <si>
    <t>IRSNB 1235</t>
  </si>
  <si>
    <t>IRSNB 26857-01</t>
  </si>
  <si>
    <t>n=11,2,4</t>
  </si>
  <si>
    <t>Teilhardina brandti</t>
  </si>
  <si>
    <t>USNM540329</t>
  </si>
  <si>
    <t>USNM 539577</t>
  </si>
  <si>
    <t>CAB 06-375</t>
  </si>
  <si>
    <t>UM 111434</t>
  </si>
  <si>
    <t>UM 99031</t>
  </si>
  <si>
    <t>n=3,2,0</t>
  </si>
  <si>
    <t>Tiniomomys graybulliensis</t>
  </si>
  <si>
    <t>USNM 461201</t>
  </si>
  <si>
    <t>Absarokius abbotti</t>
  </si>
  <si>
    <t>UCM 62681</t>
  </si>
  <si>
    <t>astragalus</t>
  </si>
  <si>
    <t>UCM 67907</t>
  </si>
  <si>
    <t>Bown and Rose 1987</t>
  </si>
  <si>
    <t>n=136</t>
  </si>
  <si>
    <t>Szalay 1976</t>
  </si>
  <si>
    <t>n=14</t>
  </si>
  <si>
    <t>Strait 2001</t>
  </si>
  <si>
    <t>n=20</t>
  </si>
  <si>
    <t>n=3,1,1</t>
  </si>
  <si>
    <t>Anemorhysis pearcei</t>
  </si>
  <si>
    <t>UCM 56853</t>
  </si>
  <si>
    <t>UCM 60901</t>
  </si>
  <si>
    <t>UCM 93768</t>
  </si>
  <si>
    <t>UCMP 142017</t>
  </si>
  <si>
    <t>UCMP 142022</t>
  </si>
  <si>
    <t>UCMP 217938</t>
  </si>
  <si>
    <t>genus/species</t>
  </si>
  <si>
    <t>Source</t>
  </si>
  <si>
    <t>Adapis parisiensis</t>
  </si>
  <si>
    <t>YPM 30440</t>
  </si>
  <si>
    <t>m2</t>
  </si>
  <si>
    <t>--</t>
  </si>
  <si>
    <t>na</t>
  </si>
  <si>
    <t>Qu 10966</t>
  </si>
  <si>
    <t>Q.I. 71</t>
  </si>
  <si>
    <t>ACQ 6421</t>
  </si>
  <si>
    <t>Qu 11174</t>
  </si>
  <si>
    <t>ACQ 6440</t>
  </si>
  <si>
    <t>ACQ 6483</t>
  </si>
  <si>
    <t>Qu 11117</t>
  </si>
  <si>
    <t>MaPhQ, 15?</t>
  </si>
  <si>
    <t>ESC 936</t>
  </si>
  <si>
    <t>MaPhQ 1390</t>
  </si>
  <si>
    <t>MaPhQ nn</t>
  </si>
  <si>
    <t>ROS 106</t>
  </si>
  <si>
    <t>ROS 2708</t>
  </si>
  <si>
    <t>ROS 290</t>
  </si>
  <si>
    <t>AMNH 10016</t>
  </si>
  <si>
    <t>calcaneus</t>
  </si>
  <si>
    <t>NMB QE 644</t>
  </si>
  <si>
    <t>NMB QE 741</t>
  </si>
  <si>
    <t>NMB QE 779</t>
  </si>
  <si>
    <t>NMB QF 558</t>
  </si>
  <si>
    <t>NMB QH 640</t>
  </si>
  <si>
    <t>n=10,8,6</t>
  </si>
  <si>
    <t>Afradapis longicristatus</t>
  </si>
  <si>
    <t>DPC 21445C</t>
  </si>
  <si>
    <t>DPC XXX</t>
  </si>
  <si>
    <t>n=3,1,0</t>
  </si>
  <si>
    <t>Leptadapis magnus</t>
  </si>
  <si>
    <t>NMB QD 32</t>
  </si>
  <si>
    <t>NMB QD 34</t>
  </si>
  <si>
    <t>NMB QD 39</t>
  </si>
  <si>
    <t>NMB QD 50</t>
  </si>
  <si>
    <t>NMB QD 51</t>
  </si>
  <si>
    <t>NMB QW 1606</t>
  </si>
  <si>
    <t>Boyer and Seiffert 2013</t>
  </si>
  <si>
    <t>NMB QE496</t>
  </si>
  <si>
    <t>MNHN QU 11001</t>
  </si>
  <si>
    <t>NHMB QE 261</t>
  </si>
  <si>
    <t>Boyer et al. 2013</t>
  </si>
  <si>
    <t>NMB QW 1676</t>
  </si>
  <si>
    <t>NMB QE 604</t>
  </si>
  <si>
    <t>NMB QE 830</t>
  </si>
  <si>
    <t>NMB QE 920</t>
  </si>
  <si>
    <t>NMB QF 421</t>
  </si>
  <si>
    <t>ACQ 265</t>
  </si>
  <si>
    <t>ACQ 266</t>
  </si>
  <si>
    <t>PQ 1746</t>
  </si>
  <si>
    <t>PQ 1747</t>
  </si>
  <si>
    <t>ACQ 267</t>
  </si>
  <si>
    <t>ACQ 268</t>
  </si>
  <si>
    <t>n=6,3,11</t>
  </si>
  <si>
    <t>Leptadapis priscus</t>
  </si>
  <si>
    <t>NMB Eh 596</t>
  </si>
  <si>
    <t>NMB Bchs 224</t>
  </si>
  <si>
    <t>NMB En.270</t>
  </si>
  <si>
    <t>NMB Eh.719</t>
  </si>
  <si>
    <t>n=2,1?,1?</t>
  </si>
  <si>
    <t>Caenopithecus lemuroides</t>
  </si>
  <si>
    <t>NMB Ef396</t>
  </si>
  <si>
    <t>NMB Eh735</t>
  </si>
  <si>
    <t>NMB Eh597</t>
  </si>
  <si>
    <t>NMB nn</t>
  </si>
  <si>
    <t>n=4,1?,1?</t>
  </si>
  <si>
    <t>NMB Ef401</t>
  </si>
  <si>
    <t>NMB Ef414</t>
  </si>
  <si>
    <t>NMB Ef413</t>
  </si>
  <si>
    <t>NMB Ef404</t>
  </si>
  <si>
    <t>m1?</t>
  </si>
  <si>
    <t>NMB Ef418</t>
  </si>
  <si>
    <t>n=5,1?,1?</t>
  </si>
  <si>
    <t>Smilodectes gracilis</t>
  </si>
  <si>
    <t>USNM 21815</t>
  </si>
  <si>
    <t>m2, astragalus, calcaneus</t>
  </si>
  <si>
    <t>Cantius abditus</t>
  </si>
  <si>
    <t>USGS 21775</t>
  </si>
  <si>
    <t>USGS 21827</t>
  </si>
  <si>
    <t>USGS 21825</t>
  </si>
  <si>
    <t>USGS 21771</t>
  </si>
  <si>
    <t>USGS 6783</t>
  </si>
  <si>
    <t>Boyer et al. 2015</t>
  </si>
  <si>
    <t>USGS 16469</t>
  </si>
  <si>
    <t>USGS 16583</t>
  </si>
  <si>
    <t>USGS 21769</t>
  </si>
  <si>
    <t>USGS 21772</t>
  </si>
  <si>
    <t>USGS 21825A</t>
  </si>
  <si>
    <t>USGS 6784</t>
  </si>
  <si>
    <t>UM 66000</t>
  </si>
</sst>
</file>

<file path=xl/styles.xml><?xml version="1.0" encoding="utf-8"?>
<styleSheet xmlns="http://schemas.openxmlformats.org/spreadsheetml/2006/main">
  <numFmts count="8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00"/>
    <numFmt numFmtId="165" formatCode="0.00"/>
    <numFmt numFmtId="166" formatCode="0.00"/>
    <numFmt numFmtId="167" formatCode="0.00"/>
  </numFmts>
  <fonts count="14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Verdana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8"/>
      <name val="Verdana"/>
    </font>
    <font>
      <sz val="10"/>
      <color indexed="8"/>
      <name val="Arial"/>
    </font>
    <font>
      <b/>
      <sz val="10"/>
      <name val="Arial"/>
    </font>
    <font>
      <b/>
      <sz val="10"/>
      <color indexed="8"/>
      <name val="Arial"/>
    </font>
    <font>
      <i/>
      <sz val="10"/>
      <name val="Arial"/>
    </font>
    <font>
      <i/>
      <sz val="10"/>
      <color indexed="8"/>
      <name val="Arial"/>
    </font>
    <font>
      <b/>
      <i/>
      <sz val="10"/>
      <color indexed="8"/>
      <name val="Arial"/>
    </font>
    <font>
      <b/>
      <i/>
      <sz val="10"/>
      <name val="Arial"/>
    </font>
    <font>
      <b/>
      <vertAlign val="superscript"/>
      <sz val="10"/>
      <color indexed="8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18">
    <xf numFmtId="0" fontId="0" fillId="0" borderId="0" xfId="0"/>
    <xf numFmtId="0" fontId="6" fillId="0" borderId="0" xfId="0" applyFont="1" applyFill="1"/>
    <xf numFmtId="0" fontId="8" fillId="0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9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 shrinkToFit="1"/>
    </xf>
    <xf numFmtId="0" fontId="10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1" fillId="0" borderId="0" xfId="0" applyFont="1" applyFill="1"/>
    <xf numFmtId="0" fontId="11" fillId="2" borderId="0" xfId="0" applyFont="1" applyFill="1" applyAlignment="1">
      <alignment vertical="center"/>
    </xf>
    <xf numFmtId="0" fontId="8" fillId="2" borderId="0" xfId="0" applyFont="1" applyFill="1" applyAlignment="1">
      <alignment vertical="center"/>
    </xf>
    <xf numFmtId="0" fontId="8" fillId="2" borderId="0" xfId="0" applyFont="1" applyFill="1"/>
    <xf numFmtId="0" fontId="8" fillId="0" borderId="0" xfId="0" applyFont="1" applyFill="1"/>
    <xf numFmtId="2" fontId="9" fillId="0" borderId="0" xfId="0" applyNumberFormat="1" applyFont="1" applyFill="1"/>
    <xf numFmtId="2" fontId="12" fillId="2" borderId="0" xfId="0" applyNumberFormat="1" applyFont="1" applyFill="1"/>
    <xf numFmtId="2" fontId="7" fillId="2" borderId="0" xfId="0" applyNumberFormat="1" applyFont="1" applyFill="1"/>
    <xf numFmtId="0" fontId="7" fillId="2" borderId="0" xfId="0" applyFont="1" applyFill="1" applyBorder="1" applyAlignment="1">
      <alignment vertical="center" shrinkToFit="1"/>
    </xf>
    <xf numFmtId="0" fontId="9" fillId="0" borderId="0" xfId="0" applyFont="1" applyFill="1"/>
    <xf numFmtId="0" fontId="9" fillId="0" borderId="0" xfId="0" applyFont="1" applyFill="1" applyBorder="1" applyAlignment="1">
      <alignment vertical="center" shrinkToFit="1"/>
    </xf>
    <xf numFmtId="0" fontId="12" fillId="2" borderId="0" xfId="0" applyFont="1" applyFill="1" applyBorder="1" applyAlignment="1">
      <alignment vertical="center"/>
    </xf>
    <xf numFmtId="0" fontId="7" fillId="2" borderId="0" xfId="0" applyFont="1" applyFill="1"/>
    <xf numFmtId="0" fontId="10" fillId="0" borderId="0" xfId="0" applyFont="1" applyFill="1"/>
    <xf numFmtId="0" fontId="10" fillId="2" borderId="0" xfId="0" applyFont="1" applyFill="1"/>
    <xf numFmtId="0" fontId="6" fillId="2" borderId="0" xfId="0" applyFont="1" applyFill="1"/>
    <xf numFmtId="0" fontId="10" fillId="0" borderId="0" xfId="0" applyFont="1" applyAlignment="1">
      <alignment vertical="center"/>
    </xf>
    <xf numFmtId="0" fontId="6" fillId="0" borderId="0" xfId="0" applyFont="1" applyAlignment="1">
      <alignment horizontal="right" vertical="center"/>
    </xf>
    <xf numFmtId="0" fontId="10" fillId="0" borderId="0" xfId="0" applyFont="1"/>
    <xf numFmtId="0" fontId="6" fillId="0" borderId="0" xfId="0" applyFont="1"/>
    <xf numFmtId="0" fontId="6" fillId="0" borderId="0" xfId="0" applyFont="1" applyFill="1" applyBorder="1"/>
    <xf numFmtId="2" fontId="6" fillId="0" borderId="0" xfId="0" applyNumberFormat="1" applyFont="1" applyAlignment="1">
      <alignment vertical="center"/>
    </xf>
    <xf numFmtId="0" fontId="8" fillId="0" borderId="0" xfId="0" applyFont="1"/>
    <xf numFmtId="0" fontId="11" fillId="2" borderId="0" xfId="0" applyFont="1" applyFill="1"/>
    <xf numFmtId="0" fontId="6" fillId="2" borderId="0" xfId="0" applyFont="1" applyFill="1" applyBorder="1"/>
    <xf numFmtId="2" fontId="8" fillId="2" borderId="0" xfId="0" applyNumberFormat="1" applyFont="1" applyFill="1" applyAlignment="1">
      <alignment vertical="center"/>
    </xf>
    <xf numFmtId="2" fontId="1" fillId="0" borderId="0" xfId="0" applyNumberFormat="1" applyFont="1" applyFill="1" applyBorder="1" applyAlignment="1">
      <alignment vertical="center" shrinkToFit="1"/>
    </xf>
    <xf numFmtId="0" fontId="10" fillId="0" borderId="0" xfId="0" applyFont="1" applyBorder="1" applyAlignment="1">
      <alignment vertical="center"/>
    </xf>
    <xf numFmtId="2" fontId="6" fillId="0" borderId="0" xfId="0" applyNumberFormat="1" applyFont="1" applyBorder="1" applyAlignment="1">
      <alignment vertical="center"/>
    </xf>
    <xf numFmtId="0" fontId="8" fillId="2" borderId="0" xfId="0" applyFont="1" applyFill="1" applyBorder="1"/>
    <xf numFmtId="0" fontId="9" fillId="2" borderId="0" xfId="0" applyFont="1" applyFill="1"/>
    <xf numFmtId="0" fontId="1" fillId="2" borderId="0" xfId="0" applyFont="1" applyFill="1" applyAlignment="1">
      <alignment horizontal="left"/>
    </xf>
    <xf numFmtId="2" fontId="6" fillId="2" borderId="0" xfId="0" applyNumberFormat="1" applyFont="1" applyFill="1"/>
    <xf numFmtId="0" fontId="7" fillId="2" borderId="0" xfId="0" applyFont="1" applyFill="1" applyBorder="1" applyAlignment="1">
      <alignment vertical="center"/>
    </xf>
    <xf numFmtId="2" fontId="8" fillId="2" borderId="0" xfId="0" applyNumberFormat="1" applyFont="1" applyFill="1"/>
    <xf numFmtId="0" fontId="9" fillId="0" borderId="0" xfId="2" applyFont="1"/>
    <xf numFmtId="0" fontId="1" fillId="0" borderId="0" xfId="2" applyFont="1"/>
    <xf numFmtId="0" fontId="9" fillId="0" borderId="0" xfId="2" applyFont="1" applyFill="1"/>
    <xf numFmtId="0" fontId="1" fillId="0" borderId="0" xfId="2" applyFont="1" applyFill="1"/>
    <xf numFmtId="0" fontId="12" fillId="2" borderId="0" xfId="2" applyFont="1" applyFill="1"/>
    <xf numFmtId="0" fontId="7" fillId="2" borderId="0" xfId="2" applyFont="1" applyFill="1"/>
    <xf numFmtId="164" fontId="7" fillId="2" borderId="0" xfId="2" applyNumberFormat="1" applyFont="1" applyFill="1" applyAlignment="1">
      <alignment horizontal="right"/>
    </xf>
    <xf numFmtId="2" fontId="1" fillId="0" borderId="0" xfId="2" applyNumberFormat="1" applyFont="1" applyFill="1" applyAlignment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right"/>
    </xf>
    <xf numFmtId="0" fontId="10" fillId="0" borderId="0" xfId="0" applyFont="1" applyFill="1" applyBorder="1"/>
    <xf numFmtId="0" fontId="10" fillId="0" borderId="0" xfId="0" applyNumberFormat="1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horizontal="left" vertical="center" wrapText="1"/>
    </xf>
    <xf numFmtId="0" fontId="12" fillId="2" borderId="0" xfId="0" applyFont="1" applyFill="1" applyBorder="1" applyAlignment="1">
      <alignment horizontal="left" vertical="center"/>
    </xf>
    <xf numFmtId="0" fontId="8" fillId="2" borderId="0" xfId="0" applyFont="1" applyFill="1" applyAlignment="1">
      <alignment horizontal="left"/>
    </xf>
    <xf numFmtId="0" fontId="8" fillId="2" borderId="0" xfId="0" applyFont="1" applyFill="1" applyAlignment="1">
      <alignment horizontal="right"/>
    </xf>
    <xf numFmtId="2" fontId="6" fillId="0" borderId="0" xfId="0" applyNumberFormat="1" applyFont="1" applyFill="1"/>
    <xf numFmtId="0" fontId="6" fillId="0" borderId="0" xfId="0" applyFont="1" applyAlignment="1">
      <alignment horizontal="left" vertical="center"/>
    </xf>
    <xf numFmtId="1" fontId="1" fillId="0" borderId="0" xfId="2" applyNumberFormat="1" applyFont="1" applyFill="1" applyAlignment="1">
      <alignment horizontal="left"/>
    </xf>
    <xf numFmtId="1" fontId="1" fillId="0" borderId="0" xfId="2" applyNumberFormat="1" applyFont="1" applyAlignment="1">
      <alignment horizontal="left"/>
    </xf>
    <xf numFmtId="0" fontId="1" fillId="0" borderId="0" xfId="2" applyFont="1" applyFill="1" applyAlignment="1">
      <alignment horizontal="left"/>
    </xf>
    <xf numFmtId="165" fontId="6" fillId="0" borderId="0" xfId="0" applyNumberFormat="1" applyFont="1" applyFill="1" applyAlignment="1">
      <alignment horizontal="center"/>
    </xf>
    <xf numFmtId="165" fontId="6" fillId="0" borderId="0" xfId="0" quotePrefix="1" applyNumberFormat="1" applyFont="1" applyFill="1" applyAlignment="1">
      <alignment horizontal="center"/>
    </xf>
    <xf numFmtId="165" fontId="1" fillId="0" borderId="0" xfId="0" applyNumberFormat="1" applyFont="1" applyFill="1" applyAlignment="1">
      <alignment horizontal="center"/>
    </xf>
    <xf numFmtId="165" fontId="1" fillId="0" borderId="0" xfId="0" applyNumberFormat="1" applyFont="1" applyFill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 shrinkToFit="1"/>
    </xf>
    <xf numFmtId="165" fontId="6" fillId="0" borderId="0" xfId="0" applyNumberFormat="1" applyFont="1" applyFill="1" applyAlignment="1">
      <alignment horizontal="center" vertical="center"/>
    </xf>
    <xf numFmtId="165" fontId="1" fillId="0" borderId="0" xfId="1" applyNumberFormat="1" applyFont="1" applyFill="1" applyAlignment="1">
      <alignment horizontal="center"/>
    </xf>
    <xf numFmtId="165" fontId="8" fillId="2" borderId="0" xfId="0" quotePrefix="1" applyNumberFormat="1" applyFont="1" applyFill="1" applyAlignment="1">
      <alignment horizontal="center"/>
    </xf>
    <xf numFmtId="165" fontId="6" fillId="2" borderId="0" xfId="0" quotePrefix="1" applyNumberFormat="1" applyFont="1" applyFill="1" applyAlignment="1">
      <alignment horizontal="center"/>
    </xf>
    <xf numFmtId="165" fontId="7" fillId="2" borderId="0" xfId="0" applyNumberFormat="1" applyFont="1" applyFill="1" applyAlignment="1">
      <alignment horizontal="center"/>
    </xf>
    <xf numFmtId="165" fontId="10" fillId="0" borderId="0" xfId="0" quotePrefix="1" applyNumberFormat="1" applyFont="1" applyFill="1" applyAlignment="1">
      <alignment horizontal="center"/>
    </xf>
    <xf numFmtId="165" fontId="9" fillId="0" borderId="0" xfId="0" applyNumberFormat="1" applyFont="1" applyFill="1" applyBorder="1" applyAlignment="1">
      <alignment horizontal="center" vertical="center" shrinkToFit="1"/>
    </xf>
    <xf numFmtId="165" fontId="9" fillId="0" borderId="0" xfId="0" applyNumberFormat="1" applyFont="1" applyFill="1" applyAlignment="1">
      <alignment horizontal="center"/>
    </xf>
    <xf numFmtId="165" fontId="10" fillId="0" borderId="0" xfId="0" applyNumberFormat="1" applyFont="1" applyAlignment="1">
      <alignment horizontal="center"/>
    </xf>
    <xf numFmtId="165" fontId="9" fillId="0" borderId="0" xfId="1" applyNumberFormat="1" applyFont="1" applyFill="1" applyAlignment="1">
      <alignment horizontal="center"/>
    </xf>
    <xf numFmtId="165" fontId="10" fillId="0" borderId="0" xfId="0" applyNumberFormat="1" applyFont="1" applyFill="1" applyAlignment="1">
      <alignment horizontal="center"/>
    </xf>
    <xf numFmtId="165" fontId="1" fillId="2" borderId="0" xfId="1" applyNumberFormat="1" applyFont="1" applyFill="1" applyAlignment="1">
      <alignment horizontal="center"/>
    </xf>
    <xf numFmtId="165" fontId="10" fillId="0" borderId="0" xfId="0" quotePrefix="1" applyNumberFormat="1" applyFont="1" applyFill="1" applyBorder="1" applyAlignment="1">
      <alignment horizontal="center"/>
    </xf>
    <xf numFmtId="165" fontId="10" fillId="0" borderId="0" xfId="0" applyNumberFormat="1" applyFont="1" applyAlignment="1">
      <alignment horizontal="center" vertical="center"/>
    </xf>
    <xf numFmtId="165" fontId="6" fillId="0" borderId="0" xfId="0" quotePrefix="1" applyNumberFormat="1" applyFont="1" applyFill="1" applyBorder="1" applyAlignment="1">
      <alignment horizontal="center"/>
    </xf>
    <xf numFmtId="165" fontId="8" fillId="2" borderId="0" xfId="0" applyNumberFormat="1" applyFont="1" applyFill="1" applyAlignment="1">
      <alignment horizontal="center"/>
    </xf>
    <xf numFmtId="165" fontId="8" fillId="2" borderId="0" xfId="0" quotePrefix="1" applyNumberFormat="1" applyFont="1" applyFill="1" applyBorder="1" applyAlignment="1">
      <alignment horizontal="center"/>
    </xf>
    <xf numFmtId="165" fontId="9" fillId="0" borderId="0" xfId="0" applyNumberFormat="1" applyFont="1" applyFill="1" applyAlignment="1">
      <alignment horizontal="center" vertical="center"/>
    </xf>
    <xf numFmtId="165" fontId="9" fillId="0" borderId="0" xfId="0" applyNumberFormat="1" applyFont="1" applyFill="1" applyBorder="1" applyAlignment="1">
      <alignment horizontal="center"/>
    </xf>
    <xf numFmtId="165" fontId="10" fillId="0" borderId="0" xfId="0" applyNumberFormat="1" applyFont="1" applyBorder="1" applyAlignment="1">
      <alignment horizontal="center" vertical="center"/>
    </xf>
    <xf numFmtId="165" fontId="1" fillId="2" borderId="0" xfId="0" applyNumberFormat="1" applyFont="1" applyFill="1" applyAlignment="1">
      <alignment horizontal="center"/>
    </xf>
    <xf numFmtId="165" fontId="1" fillId="2" borderId="0" xfId="0" applyNumberFormat="1" applyFont="1" applyFill="1" applyAlignment="1">
      <alignment horizontal="center" vertical="center"/>
    </xf>
    <xf numFmtId="165" fontId="1" fillId="2" borderId="0" xfId="2" applyNumberFormat="1" applyFont="1" applyFill="1" applyBorder="1" applyAlignment="1">
      <alignment horizontal="center" vertical="center" shrinkToFit="1"/>
    </xf>
    <xf numFmtId="165" fontId="9" fillId="0" borderId="0" xfId="2" applyNumberFormat="1" applyFont="1" applyAlignment="1">
      <alignment horizontal="center"/>
    </xf>
    <xf numFmtId="165" fontId="10" fillId="0" borderId="0" xfId="2" applyNumberFormat="1" applyFont="1" applyAlignment="1">
      <alignment horizontal="center"/>
    </xf>
    <xf numFmtId="165" fontId="9" fillId="0" borderId="0" xfId="2" applyNumberFormat="1" applyFont="1" applyFill="1" applyAlignment="1">
      <alignment horizontal="center"/>
    </xf>
    <xf numFmtId="165" fontId="10" fillId="0" borderId="0" xfId="2" applyNumberFormat="1" applyFont="1" applyFill="1" applyAlignment="1">
      <alignment horizontal="center"/>
    </xf>
    <xf numFmtId="165" fontId="7" fillId="2" borderId="0" xfId="2" applyNumberFormat="1" applyFont="1" applyFill="1" applyAlignment="1">
      <alignment horizontal="center"/>
    </xf>
    <xf numFmtId="165" fontId="6" fillId="2" borderId="0" xfId="0" quotePrefix="1" applyNumberFormat="1" applyFont="1" applyFill="1" applyBorder="1" applyAlignment="1">
      <alignment horizontal="center"/>
    </xf>
    <xf numFmtId="165" fontId="8" fillId="2" borderId="0" xfId="2" applyNumberFormat="1" applyFont="1" applyFill="1" applyAlignment="1">
      <alignment horizontal="center"/>
    </xf>
    <xf numFmtId="165" fontId="6" fillId="2" borderId="0" xfId="0" applyNumberFormat="1" applyFont="1" applyFill="1" applyAlignment="1">
      <alignment horizontal="center"/>
    </xf>
    <xf numFmtId="165" fontId="1" fillId="2" borderId="0" xfId="2" applyNumberFormat="1" applyFont="1" applyFill="1" applyAlignment="1">
      <alignment horizontal="center"/>
    </xf>
    <xf numFmtId="165" fontId="9" fillId="0" borderId="0" xfId="0" applyNumberFormat="1" applyFont="1" applyAlignment="1">
      <alignment horizontal="center"/>
    </xf>
    <xf numFmtId="165" fontId="10" fillId="2" borderId="0" xfId="0" quotePrefix="1" applyNumberFormat="1" applyFont="1" applyFill="1" applyBorder="1" applyAlignment="1">
      <alignment horizontal="center"/>
    </xf>
    <xf numFmtId="0" fontId="10" fillId="0" borderId="0" xfId="0" applyFont="1" applyFill="1" applyAlignment="1">
      <alignment horizontal="left"/>
    </xf>
    <xf numFmtId="0" fontId="9" fillId="0" borderId="0" xfId="0" applyFont="1" applyFill="1" applyBorder="1" applyAlignment="1">
      <alignment horizontal="left" vertical="center" shrinkToFit="1"/>
    </xf>
    <xf numFmtId="164" fontId="1" fillId="0" borderId="0" xfId="2" applyNumberFormat="1" applyFont="1" applyFill="1" applyAlignment="1">
      <alignment horizontal="left"/>
    </xf>
    <xf numFmtId="2" fontId="8" fillId="0" borderId="0" xfId="0" applyNumberFormat="1" applyFont="1" applyFill="1" applyAlignment="1">
      <alignment horizontal="center" textRotation="90"/>
    </xf>
    <xf numFmtId="0" fontId="8" fillId="0" borderId="0" xfId="0" applyFont="1" applyFill="1" applyAlignment="1">
      <alignment horizontal="center" textRotation="90"/>
    </xf>
    <xf numFmtId="165" fontId="8" fillId="0" borderId="0" xfId="0" applyNumberFormat="1" applyFont="1" applyFill="1" applyAlignment="1">
      <alignment horizontal="center" textRotation="90"/>
    </xf>
    <xf numFmtId="0" fontId="8" fillId="0" borderId="0" xfId="0" applyFont="1" applyFill="1" applyAlignment="1">
      <alignment horizontal="center" vertical="center" textRotation="90"/>
    </xf>
    <xf numFmtId="165" fontId="8" fillId="0" borderId="0" xfId="0" applyNumberFormat="1" applyFont="1" applyFill="1"/>
    <xf numFmtId="164" fontId="7" fillId="2" borderId="0" xfId="2" applyNumberFormat="1" applyFont="1" applyFill="1" applyAlignment="1">
      <alignment horizontal="left"/>
    </xf>
    <xf numFmtId="166" fontId="10" fillId="0" borderId="0" xfId="0" applyNumberFormat="1" applyFont="1" applyAlignment="1">
      <alignment horizontal="center"/>
    </xf>
    <xf numFmtId="166" fontId="9" fillId="0" borderId="0" xfId="0" applyNumberFormat="1" applyFont="1" applyAlignment="1">
      <alignment horizontal="center"/>
    </xf>
    <xf numFmtId="166" fontId="9" fillId="0" borderId="0" xfId="0" applyNumberFormat="1" applyFont="1" applyAlignment="1">
      <alignment horizontal="center" vertical="center"/>
    </xf>
    <xf numFmtId="0" fontId="1" fillId="0" borderId="0" xfId="0" applyFont="1"/>
    <xf numFmtId="167" fontId="10" fillId="0" borderId="0" xfId="0" applyNumberFormat="1" applyFont="1" applyAlignment="1">
      <alignment horizontal="center"/>
    </xf>
    <xf numFmtId="167" fontId="9" fillId="0" borderId="0" xfId="0" applyNumberFormat="1" applyFont="1" applyAlignment="1">
      <alignment horizontal="center"/>
    </xf>
  </cellXfs>
  <cellStyles count="3">
    <cellStyle name="Normal" xfId="0" builtinId="0"/>
    <cellStyle name="Normal 11" xfId="1"/>
    <cellStyle name="Normal 2" xfId="2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309"/>
  <sheetViews>
    <sheetView tabSelected="1" topLeftCell="A235" workbookViewId="0">
      <selection activeCell="C269" sqref="C269"/>
    </sheetView>
  </sheetViews>
  <sheetFormatPr baseColWidth="10" defaultColWidth="8.83203125" defaultRowHeight="12"/>
  <cols>
    <col min="1" max="1" width="26.5" style="1" bestFit="1" customWidth="1"/>
    <col min="2" max="2" width="34" style="1" bestFit="1" customWidth="1"/>
    <col min="3" max="3" width="16.6640625" style="1" bestFit="1" customWidth="1"/>
    <col min="4" max="4" width="20.6640625" style="1" bestFit="1" customWidth="1"/>
    <col min="5" max="5" width="10" style="64" bestFit="1" customWidth="1"/>
    <col min="6" max="6" width="8.5" style="64" bestFit="1" customWidth="1"/>
    <col min="7" max="7" width="9.6640625" style="64" bestFit="1" customWidth="1"/>
    <col min="8" max="8" width="5.33203125" style="64" bestFit="1" customWidth="1"/>
    <col min="9" max="9" width="8.5" style="64" bestFit="1" customWidth="1"/>
    <col min="10" max="10" width="5.5" style="64" bestFit="1" customWidth="1"/>
    <col min="11" max="11" width="5.6640625" style="64" bestFit="1" customWidth="1"/>
    <col min="12" max="12" width="5.1640625" style="64" bestFit="1" customWidth="1"/>
    <col min="13" max="13" width="5.6640625" style="64" bestFit="1" customWidth="1"/>
    <col min="14" max="14" width="7.1640625" style="64" bestFit="1" customWidth="1"/>
    <col min="15" max="15" width="5.5" style="64" bestFit="1" customWidth="1"/>
    <col min="16" max="16" width="8.6640625" style="64" bestFit="1" customWidth="1"/>
    <col min="17" max="16384" width="8.83203125" style="1"/>
  </cols>
  <sheetData>
    <row r="1" spans="1:16" s="2" customFormat="1" ht="205">
      <c r="A1" s="2" t="s">
        <v>296</v>
      </c>
      <c r="B1" s="3" t="s">
        <v>297</v>
      </c>
      <c r="C1" s="3" t="s">
        <v>98</v>
      </c>
      <c r="D1" s="109" t="s">
        <v>85</v>
      </c>
      <c r="E1" s="106" t="s">
        <v>73</v>
      </c>
      <c r="F1" s="106" t="s">
        <v>74</v>
      </c>
      <c r="G1" s="107" t="s">
        <v>75</v>
      </c>
      <c r="H1" s="106" t="s">
        <v>76</v>
      </c>
      <c r="I1" s="106" t="s">
        <v>77</v>
      </c>
      <c r="J1" s="106" t="s">
        <v>78</v>
      </c>
      <c r="K1" s="106" t="s">
        <v>79</v>
      </c>
      <c r="L1" s="106" t="s">
        <v>80</v>
      </c>
      <c r="M1" s="106" t="s">
        <v>81</v>
      </c>
      <c r="N1" s="106" t="s">
        <v>82</v>
      </c>
      <c r="O1" s="108" t="s">
        <v>83</v>
      </c>
      <c r="P1" s="108" t="s">
        <v>84</v>
      </c>
    </row>
    <row r="2" spans="1:16">
      <c r="A2" s="43" t="s">
        <v>278</v>
      </c>
      <c r="B2" s="1" t="s">
        <v>381</v>
      </c>
      <c r="C2" s="4" t="s">
        <v>279</v>
      </c>
      <c r="D2" s="59" t="s">
        <v>280</v>
      </c>
      <c r="E2" s="81">
        <v>2.27</v>
      </c>
      <c r="F2" s="81">
        <f>LN(E2)</f>
        <v>0.81977983149331135</v>
      </c>
      <c r="G2" s="81" t="s">
        <v>301</v>
      </c>
      <c r="H2" s="81" t="s">
        <v>301</v>
      </c>
      <c r="I2" s="81" t="s">
        <v>301</v>
      </c>
      <c r="J2" s="81" t="s">
        <v>301</v>
      </c>
      <c r="K2" s="81" t="s">
        <v>301</v>
      </c>
      <c r="L2" s="81" t="s">
        <v>301</v>
      </c>
      <c r="M2" s="81" t="s">
        <v>301</v>
      </c>
      <c r="N2" s="81" t="s">
        <v>301</v>
      </c>
      <c r="O2" s="81" t="s">
        <v>301</v>
      </c>
      <c r="P2" s="81" t="s">
        <v>301</v>
      </c>
    </row>
    <row r="3" spans="1:16">
      <c r="A3" s="43" t="s">
        <v>278</v>
      </c>
      <c r="B3" s="1" t="s">
        <v>340</v>
      </c>
      <c r="C3" s="24" t="s">
        <v>281</v>
      </c>
      <c r="D3" s="60" t="s">
        <v>318</v>
      </c>
      <c r="E3" s="81" t="s">
        <v>301</v>
      </c>
      <c r="F3" s="81" t="s">
        <v>301</v>
      </c>
      <c r="G3" s="82">
        <v>2.2200000000000002</v>
      </c>
      <c r="H3" s="82">
        <v>1.39</v>
      </c>
      <c r="I3" s="82">
        <f>LN(G3*H3)</f>
        <v>1.1268109430267885</v>
      </c>
      <c r="J3" s="81" t="s">
        <v>301</v>
      </c>
      <c r="K3" s="81" t="s">
        <v>301</v>
      </c>
      <c r="L3" s="81" t="s">
        <v>301</v>
      </c>
      <c r="M3" s="81" t="s">
        <v>301</v>
      </c>
      <c r="N3" s="81" t="s">
        <v>301</v>
      </c>
      <c r="O3" s="81" t="s">
        <v>301</v>
      </c>
      <c r="P3" s="81" t="s">
        <v>301</v>
      </c>
    </row>
    <row r="4" spans="1:16">
      <c r="A4" s="43" t="s">
        <v>278</v>
      </c>
      <c r="B4" s="44" t="s">
        <v>282</v>
      </c>
      <c r="C4" s="62" t="s">
        <v>283</v>
      </c>
      <c r="D4" s="59" t="s">
        <v>300</v>
      </c>
      <c r="E4" s="81" t="s">
        <v>301</v>
      </c>
      <c r="F4" s="81" t="s">
        <v>301</v>
      </c>
      <c r="G4" s="81" t="s">
        <v>301</v>
      </c>
      <c r="H4" s="81" t="s">
        <v>301</v>
      </c>
      <c r="I4" s="81" t="s">
        <v>301</v>
      </c>
      <c r="J4" s="92">
        <v>2.33</v>
      </c>
      <c r="K4" s="92">
        <v>0.11700000000000001</v>
      </c>
      <c r="L4" s="92">
        <v>2.16</v>
      </c>
      <c r="M4" s="92">
        <v>0.106</v>
      </c>
      <c r="N4" s="86">
        <f>LN(J4*L4)</f>
        <v>1.615976489273683</v>
      </c>
      <c r="O4" s="81" t="s">
        <v>301</v>
      </c>
      <c r="P4" s="81" t="s">
        <v>301</v>
      </c>
    </row>
    <row r="5" spans="1:16">
      <c r="A5" s="43" t="s">
        <v>278</v>
      </c>
      <c r="B5" s="44" t="s">
        <v>284</v>
      </c>
      <c r="C5" s="61" t="s">
        <v>285</v>
      </c>
      <c r="D5" s="59" t="s">
        <v>300</v>
      </c>
      <c r="E5" s="81" t="s">
        <v>301</v>
      </c>
      <c r="F5" s="81" t="s">
        <v>301</v>
      </c>
      <c r="G5" s="81" t="s">
        <v>301</v>
      </c>
      <c r="H5" s="81" t="s">
        <v>301</v>
      </c>
      <c r="I5" s="81" t="s">
        <v>301</v>
      </c>
      <c r="J5" s="93">
        <v>2.1960000000000002</v>
      </c>
      <c r="K5" s="94">
        <v>8.5000000000000006E-2</v>
      </c>
      <c r="L5" s="93">
        <v>1.98</v>
      </c>
      <c r="M5" s="94">
        <v>0.113</v>
      </c>
      <c r="N5" s="86">
        <f>LN(J5*L5)</f>
        <v>1.4697343683537281</v>
      </c>
      <c r="O5" s="81" t="s">
        <v>301</v>
      </c>
      <c r="P5" s="81" t="s">
        <v>301</v>
      </c>
    </row>
    <row r="6" spans="1:16">
      <c r="A6" s="45" t="s">
        <v>278</v>
      </c>
      <c r="B6" s="46" t="s">
        <v>286</v>
      </c>
      <c r="C6" s="61" t="s">
        <v>287</v>
      </c>
      <c r="D6" s="59" t="s">
        <v>300</v>
      </c>
      <c r="E6" s="81" t="s">
        <v>301</v>
      </c>
      <c r="F6" s="81" t="s">
        <v>301</v>
      </c>
      <c r="G6" s="81" t="s">
        <v>301</v>
      </c>
      <c r="H6" s="81" t="s">
        <v>301</v>
      </c>
      <c r="I6" s="81" t="s">
        <v>301</v>
      </c>
      <c r="J6" s="95">
        <v>2.3749999999999996</v>
      </c>
      <c r="K6" s="94">
        <v>0.1208522368758463</v>
      </c>
      <c r="L6" s="95">
        <v>2.165</v>
      </c>
      <c r="M6" s="94">
        <v>0.14244112357114228</v>
      </c>
      <c r="N6" s="86">
        <f>LN(J6*L6)</f>
        <v>1.6374177989410574</v>
      </c>
      <c r="O6" s="81" t="s">
        <v>301</v>
      </c>
      <c r="P6" s="81" t="s">
        <v>301</v>
      </c>
    </row>
    <row r="7" spans="1:16" s="12" customFormat="1">
      <c r="A7" s="47" t="s">
        <v>7</v>
      </c>
      <c r="B7" s="48"/>
      <c r="C7" s="49"/>
      <c r="D7" s="42" t="s">
        <v>288</v>
      </c>
      <c r="E7" s="84">
        <f>AVERAGE(E2:E6)</f>
        <v>2.27</v>
      </c>
      <c r="F7" s="84">
        <f>AVERAGE(F2:F6)</f>
        <v>0.81977983149331135</v>
      </c>
      <c r="G7" s="84">
        <f>AVERAGE(G2:G6)</f>
        <v>2.2200000000000002</v>
      </c>
      <c r="H7" s="84">
        <f>AVERAGE(H2:H6)</f>
        <v>1.39</v>
      </c>
      <c r="I7" s="84">
        <f>AVERAGE(I2:I6)</f>
        <v>1.1268109430267885</v>
      </c>
      <c r="J7" s="96">
        <v>2.30033333333333</v>
      </c>
      <c r="K7" s="96" t="s">
        <v>302</v>
      </c>
      <c r="L7" s="96">
        <v>2.1016666666666701</v>
      </c>
      <c r="M7" s="96" t="s">
        <v>302</v>
      </c>
      <c r="N7" s="84">
        <f>AVERAGE(N4:N6)</f>
        <v>1.5743762188561561</v>
      </c>
      <c r="O7" s="84"/>
      <c r="P7" s="84"/>
    </row>
    <row r="8" spans="1:16">
      <c r="A8" s="6" t="s">
        <v>298</v>
      </c>
      <c r="B8" s="7" t="s">
        <v>336</v>
      </c>
      <c r="C8" s="6" t="s">
        <v>0</v>
      </c>
      <c r="D8" s="8" t="s">
        <v>280</v>
      </c>
      <c r="E8" s="69">
        <v>5.17</v>
      </c>
      <c r="F8" s="70">
        <f>LN(E8)</f>
        <v>1.6428726885203377</v>
      </c>
      <c r="G8" s="65" t="s">
        <v>301</v>
      </c>
      <c r="H8" s="65" t="s">
        <v>301</v>
      </c>
      <c r="I8" s="65" t="s">
        <v>301</v>
      </c>
      <c r="J8" s="65" t="s">
        <v>301</v>
      </c>
      <c r="K8" s="65" t="s">
        <v>301</v>
      </c>
      <c r="L8" s="65" t="s">
        <v>301</v>
      </c>
      <c r="M8" s="65" t="s">
        <v>301</v>
      </c>
      <c r="N8" s="65" t="s">
        <v>301</v>
      </c>
      <c r="O8" s="69">
        <v>14.1</v>
      </c>
      <c r="P8" s="70">
        <f>LN(SQRT(O8))</f>
        <v>1.3230873986920613</v>
      </c>
    </row>
    <row r="9" spans="1:16">
      <c r="A9" s="6" t="s">
        <v>298</v>
      </c>
      <c r="B9" s="7" t="s">
        <v>336</v>
      </c>
      <c r="C9" s="6" t="s">
        <v>1</v>
      </c>
      <c r="D9" s="8" t="s">
        <v>280</v>
      </c>
      <c r="E9" s="69">
        <v>4.8600000000000003</v>
      </c>
      <c r="F9" s="70">
        <f>LN(E9)</f>
        <v>1.5810384379124025</v>
      </c>
      <c r="G9" s="65" t="s">
        <v>301</v>
      </c>
      <c r="H9" s="65" t="s">
        <v>301</v>
      </c>
      <c r="I9" s="65" t="s">
        <v>301</v>
      </c>
      <c r="J9" s="65" t="s">
        <v>301</v>
      </c>
      <c r="K9" s="65" t="s">
        <v>301</v>
      </c>
      <c r="L9" s="65" t="s">
        <v>301</v>
      </c>
      <c r="M9" s="65" t="s">
        <v>301</v>
      </c>
      <c r="N9" s="65" t="s">
        <v>301</v>
      </c>
      <c r="O9" s="69">
        <v>13.3</v>
      </c>
      <c r="P9" s="70">
        <f>LN(SQRT(O9))</f>
        <v>1.2938820176138541</v>
      </c>
    </row>
    <row r="10" spans="1:16">
      <c r="A10" s="6" t="s">
        <v>298</v>
      </c>
      <c r="B10" s="7" t="s">
        <v>336</v>
      </c>
      <c r="C10" s="6" t="s">
        <v>311</v>
      </c>
      <c r="D10" s="8" t="s">
        <v>280</v>
      </c>
      <c r="E10" s="69">
        <v>4.46</v>
      </c>
      <c r="F10" s="70">
        <f>LN(E10)</f>
        <v>1.4951487660319727</v>
      </c>
      <c r="G10" s="65" t="s">
        <v>301</v>
      </c>
      <c r="H10" s="65" t="s">
        <v>301</v>
      </c>
      <c r="I10" s="65" t="s">
        <v>301</v>
      </c>
      <c r="J10" s="65" t="s">
        <v>301</v>
      </c>
      <c r="K10" s="65" t="s">
        <v>301</v>
      </c>
      <c r="L10" s="65" t="s">
        <v>301</v>
      </c>
      <c r="M10" s="65" t="s">
        <v>301</v>
      </c>
      <c r="N10" s="65" t="s">
        <v>301</v>
      </c>
      <c r="O10" s="69">
        <v>12.6</v>
      </c>
      <c r="P10" s="70">
        <f>LN(SQRT(O10))</f>
        <v>1.2668484069787163</v>
      </c>
    </row>
    <row r="11" spans="1:16">
      <c r="A11" s="6" t="s">
        <v>298</v>
      </c>
      <c r="B11" s="7" t="s">
        <v>336</v>
      </c>
      <c r="C11" s="6" t="s">
        <v>312</v>
      </c>
      <c r="D11" s="8" t="s">
        <v>280</v>
      </c>
      <c r="E11" s="69">
        <v>4.9400000000000004</v>
      </c>
      <c r="F11" s="70">
        <f>LN(E11)</f>
        <v>1.5973653311998313</v>
      </c>
      <c r="G11" s="65" t="s">
        <v>301</v>
      </c>
      <c r="H11" s="65" t="s">
        <v>301</v>
      </c>
      <c r="I11" s="65" t="s">
        <v>301</v>
      </c>
      <c r="J11" s="65" t="s">
        <v>301</v>
      </c>
      <c r="K11" s="65" t="s">
        <v>301</v>
      </c>
      <c r="L11" s="65" t="s">
        <v>301</v>
      </c>
      <c r="M11" s="65" t="s">
        <v>301</v>
      </c>
      <c r="N11" s="65" t="s">
        <v>301</v>
      </c>
      <c r="O11" s="69">
        <v>18.98</v>
      </c>
      <c r="P11" s="70">
        <f>LN(SQRT(O11))</f>
        <v>1.4716928965908909</v>
      </c>
    </row>
    <row r="12" spans="1:16">
      <c r="A12" s="6" t="s">
        <v>298</v>
      </c>
      <c r="B12" s="7" t="s">
        <v>336</v>
      </c>
      <c r="C12" s="6" t="s">
        <v>313</v>
      </c>
      <c r="D12" s="8" t="s">
        <v>280</v>
      </c>
      <c r="E12" s="69">
        <v>4.9800000000000004</v>
      </c>
      <c r="F12" s="70">
        <f>LN(E12)</f>
        <v>1.6054298910365616</v>
      </c>
      <c r="G12" s="65" t="s">
        <v>301</v>
      </c>
      <c r="H12" s="65" t="s">
        <v>301</v>
      </c>
      <c r="I12" s="65" t="s">
        <v>301</v>
      </c>
      <c r="J12" s="65" t="s">
        <v>301</v>
      </c>
      <c r="K12" s="65" t="s">
        <v>301</v>
      </c>
      <c r="L12" s="65" t="s">
        <v>301</v>
      </c>
      <c r="M12" s="65" t="s">
        <v>301</v>
      </c>
      <c r="N12" s="65" t="s">
        <v>301</v>
      </c>
      <c r="O12" s="69">
        <v>16.600000000000001</v>
      </c>
      <c r="P12" s="70">
        <f>LN(SQRT(O12))</f>
        <v>1.4047013476812489</v>
      </c>
    </row>
    <row r="13" spans="1:16">
      <c r="A13" s="6" t="s">
        <v>298</v>
      </c>
      <c r="B13" s="7" t="s">
        <v>336</v>
      </c>
      <c r="C13" s="6" t="s">
        <v>314</v>
      </c>
      <c r="D13" s="8" t="s">
        <v>280</v>
      </c>
      <c r="E13" s="69">
        <v>4.6500000000000004</v>
      </c>
      <c r="F13" s="70">
        <f>LN(E13)</f>
        <v>1.536867219599265</v>
      </c>
      <c r="G13" s="65" t="s">
        <v>301</v>
      </c>
      <c r="H13" s="65" t="s">
        <v>301</v>
      </c>
      <c r="I13" s="65" t="s">
        <v>301</v>
      </c>
      <c r="J13" s="65" t="s">
        <v>301</v>
      </c>
      <c r="K13" s="65" t="s">
        <v>301</v>
      </c>
      <c r="L13" s="65" t="s">
        <v>301</v>
      </c>
      <c r="M13" s="65" t="s">
        <v>301</v>
      </c>
      <c r="N13" s="65" t="s">
        <v>301</v>
      </c>
      <c r="O13" s="69">
        <v>15.45</v>
      </c>
      <c r="P13" s="70">
        <f>LN(SQRT(O13))</f>
        <v>1.3688045016718773</v>
      </c>
    </row>
    <row r="14" spans="1:16">
      <c r="A14" s="6" t="s">
        <v>298</v>
      </c>
      <c r="B14" s="7" t="s">
        <v>336</v>
      </c>
      <c r="C14" s="6" t="s">
        <v>315</v>
      </c>
      <c r="D14" s="8" t="s">
        <v>280</v>
      </c>
      <c r="E14" s="69">
        <v>4.6100000000000003</v>
      </c>
      <c r="F14" s="70">
        <f>LN(E14)</f>
        <v>1.5282278570085572</v>
      </c>
      <c r="G14" s="65" t="s">
        <v>301</v>
      </c>
      <c r="H14" s="65" t="s">
        <v>301</v>
      </c>
      <c r="I14" s="65" t="s">
        <v>301</v>
      </c>
      <c r="J14" s="65" t="s">
        <v>301</v>
      </c>
      <c r="K14" s="65" t="s">
        <v>301</v>
      </c>
      <c r="L14" s="65" t="s">
        <v>301</v>
      </c>
      <c r="M14" s="65" t="s">
        <v>301</v>
      </c>
      <c r="N14" s="65" t="s">
        <v>301</v>
      </c>
      <c r="O14" s="69">
        <v>17.75</v>
      </c>
      <c r="P14" s="70">
        <f>LN(SQRT(O14))</f>
        <v>1.4381927579607126</v>
      </c>
    </row>
    <row r="15" spans="1:16">
      <c r="A15" s="6" t="s">
        <v>298</v>
      </c>
      <c r="B15" s="7" t="s">
        <v>336</v>
      </c>
      <c r="C15" s="6" t="s">
        <v>316</v>
      </c>
      <c r="D15" s="8" t="s">
        <v>280</v>
      </c>
      <c r="E15" s="69">
        <v>4.53</v>
      </c>
      <c r="F15" s="70">
        <f>LN(E15)</f>
        <v>1.5107219394949427</v>
      </c>
      <c r="G15" s="65" t="s">
        <v>301</v>
      </c>
      <c r="H15" s="65" t="s">
        <v>301</v>
      </c>
      <c r="I15" s="65" t="s">
        <v>301</v>
      </c>
      <c r="J15" s="65" t="s">
        <v>301</v>
      </c>
      <c r="K15" s="65" t="s">
        <v>301</v>
      </c>
      <c r="L15" s="65" t="s">
        <v>301</v>
      </c>
      <c r="M15" s="65" t="s">
        <v>301</v>
      </c>
      <c r="N15" s="65" t="s">
        <v>301</v>
      </c>
      <c r="O15" s="65" t="s">
        <v>301</v>
      </c>
      <c r="P15" s="65" t="s">
        <v>301</v>
      </c>
    </row>
    <row r="16" spans="1:16">
      <c r="A16" s="6" t="s">
        <v>298</v>
      </c>
      <c r="B16" s="7" t="s">
        <v>340</v>
      </c>
      <c r="C16" s="6" t="s">
        <v>317</v>
      </c>
      <c r="D16" s="7" t="s">
        <v>318</v>
      </c>
      <c r="E16" s="65" t="s">
        <v>301</v>
      </c>
      <c r="F16" s="65" t="s">
        <v>301</v>
      </c>
      <c r="G16" s="69">
        <v>5.48</v>
      </c>
      <c r="H16" s="69">
        <v>3.52</v>
      </c>
      <c r="I16" s="69">
        <v>2.96</v>
      </c>
      <c r="J16" s="65" t="s">
        <v>301</v>
      </c>
      <c r="K16" s="65" t="s">
        <v>301</v>
      </c>
      <c r="L16" s="65" t="s">
        <v>301</v>
      </c>
      <c r="M16" s="65" t="s">
        <v>301</v>
      </c>
      <c r="N16" s="65" t="s">
        <v>301</v>
      </c>
      <c r="O16" s="65" t="s">
        <v>301</v>
      </c>
      <c r="P16" s="65" t="s">
        <v>301</v>
      </c>
    </row>
    <row r="17" spans="1:16">
      <c r="A17" s="6" t="s">
        <v>298</v>
      </c>
      <c r="B17" s="7" t="s">
        <v>340</v>
      </c>
      <c r="C17" s="6" t="s">
        <v>319</v>
      </c>
      <c r="D17" s="7" t="s">
        <v>318</v>
      </c>
      <c r="E17" s="65" t="s">
        <v>301</v>
      </c>
      <c r="F17" s="65" t="s">
        <v>301</v>
      </c>
      <c r="G17" s="69">
        <v>5.48</v>
      </c>
      <c r="H17" s="69">
        <v>3.45</v>
      </c>
      <c r="I17" s="69">
        <v>2.9390000000000001</v>
      </c>
      <c r="J17" s="65" t="s">
        <v>301</v>
      </c>
      <c r="K17" s="65" t="s">
        <v>301</v>
      </c>
      <c r="L17" s="65" t="s">
        <v>301</v>
      </c>
      <c r="M17" s="65" t="s">
        <v>301</v>
      </c>
      <c r="N17" s="65" t="s">
        <v>301</v>
      </c>
      <c r="O17" s="65" t="s">
        <v>301</v>
      </c>
      <c r="P17" s="65" t="s">
        <v>301</v>
      </c>
    </row>
    <row r="18" spans="1:16">
      <c r="A18" s="6" t="s">
        <v>298</v>
      </c>
      <c r="B18" s="7" t="s">
        <v>340</v>
      </c>
      <c r="C18" s="6" t="s">
        <v>320</v>
      </c>
      <c r="D18" s="7" t="s">
        <v>318</v>
      </c>
      <c r="E18" s="65" t="s">
        <v>301</v>
      </c>
      <c r="F18" s="65" t="s">
        <v>301</v>
      </c>
      <c r="G18" s="69">
        <v>5.56</v>
      </c>
      <c r="H18" s="69">
        <v>3.48</v>
      </c>
      <c r="I18" s="69">
        <v>2.9630000000000001</v>
      </c>
      <c r="J18" s="65" t="s">
        <v>301</v>
      </c>
      <c r="K18" s="65" t="s">
        <v>301</v>
      </c>
      <c r="L18" s="65" t="s">
        <v>301</v>
      </c>
      <c r="M18" s="65" t="s">
        <v>301</v>
      </c>
      <c r="N18" s="65" t="s">
        <v>301</v>
      </c>
      <c r="O18" s="65" t="s">
        <v>301</v>
      </c>
      <c r="P18" s="65" t="s">
        <v>301</v>
      </c>
    </row>
    <row r="19" spans="1:16">
      <c r="A19" s="6" t="s">
        <v>298</v>
      </c>
      <c r="B19" s="7" t="s">
        <v>340</v>
      </c>
      <c r="C19" s="6" t="s">
        <v>321</v>
      </c>
      <c r="D19" s="7" t="s">
        <v>318</v>
      </c>
      <c r="E19" s="65" t="s">
        <v>301</v>
      </c>
      <c r="F19" s="65" t="s">
        <v>301</v>
      </c>
      <c r="G19" s="69">
        <v>5.73</v>
      </c>
      <c r="H19" s="69">
        <v>3.33</v>
      </c>
      <c r="I19" s="69">
        <v>2.9489999999999998</v>
      </c>
      <c r="J19" s="65" t="s">
        <v>301</v>
      </c>
      <c r="K19" s="65" t="s">
        <v>301</v>
      </c>
      <c r="L19" s="65" t="s">
        <v>301</v>
      </c>
      <c r="M19" s="65" t="s">
        <v>301</v>
      </c>
      <c r="N19" s="65" t="s">
        <v>301</v>
      </c>
      <c r="O19" s="65" t="s">
        <v>301</v>
      </c>
      <c r="P19" s="65" t="s">
        <v>301</v>
      </c>
    </row>
    <row r="20" spans="1:16">
      <c r="A20" s="6" t="s">
        <v>298</v>
      </c>
      <c r="B20" s="7" t="s">
        <v>340</v>
      </c>
      <c r="C20" s="6" t="s">
        <v>322</v>
      </c>
      <c r="D20" s="7" t="s">
        <v>318</v>
      </c>
      <c r="E20" s="65" t="s">
        <v>301</v>
      </c>
      <c r="F20" s="65" t="s">
        <v>301</v>
      </c>
      <c r="G20" s="69">
        <v>5.34</v>
      </c>
      <c r="H20" s="69">
        <v>3.51</v>
      </c>
      <c r="I20" s="69">
        <v>2.931</v>
      </c>
      <c r="J20" s="65" t="s">
        <v>301</v>
      </c>
      <c r="K20" s="65" t="s">
        <v>301</v>
      </c>
      <c r="L20" s="65" t="s">
        <v>301</v>
      </c>
      <c r="M20" s="65" t="s">
        <v>301</v>
      </c>
      <c r="N20" s="65" t="s">
        <v>301</v>
      </c>
      <c r="O20" s="65" t="s">
        <v>301</v>
      </c>
      <c r="P20" s="65" t="s">
        <v>301</v>
      </c>
    </row>
    <row r="21" spans="1:16">
      <c r="A21" s="6" t="s">
        <v>298</v>
      </c>
      <c r="B21" s="7" t="s">
        <v>340</v>
      </c>
      <c r="C21" s="6" t="s">
        <v>323</v>
      </c>
      <c r="D21" s="7" t="s">
        <v>318</v>
      </c>
      <c r="E21" s="65" t="s">
        <v>301</v>
      </c>
      <c r="F21" s="65" t="s">
        <v>301</v>
      </c>
      <c r="G21" s="69">
        <v>5.69</v>
      </c>
      <c r="H21" s="69">
        <v>3.92</v>
      </c>
      <c r="I21" s="69">
        <v>3.105</v>
      </c>
      <c r="J21" s="65" t="s">
        <v>301</v>
      </c>
      <c r="K21" s="65" t="s">
        <v>301</v>
      </c>
      <c r="L21" s="65" t="s">
        <v>301</v>
      </c>
      <c r="M21" s="65" t="s">
        <v>301</v>
      </c>
      <c r="N21" s="65" t="s">
        <v>301</v>
      </c>
      <c r="O21" s="65" t="s">
        <v>301</v>
      </c>
      <c r="P21" s="65" t="s">
        <v>301</v>
      </c>
    </row>
    <row r="22" spans="1:16">
      <c r="A22" s="4" t="s">
        <v>298</v>
      </c>
      <c r="C22" s="18" t="s">
        <v>299</v>
      </c>
      <c r="D22" s="5" t="s">
        <v>300</v>
      </c>
      <c r="E22" s="65" t="s">
        <v>301</v>
      </c>
      <c r="F22" s="65" t="s">
        <v>301</v>
      </c>
      <c r="G22" s="65" t="s">
        <v>301</v>
      </c>
      <c r="H22" s="65" t="s">
        <v>301</v>
      </c>
      <c r="I22" s="65" t="s">
        <v>301</v>
      </c>
      <c r="J22" s="66">
        <v>4.83</v>
      </c>
      <c r="K22" s="66" t="s">
        <v>302</v>
      </c>
      <c r="L22" s="66">
        <v>3.5</v>
      </c>
      <c r="M22" s="66" t="s">
        <v>302</v>
      </c>
      <c r="N22" s="67">
        <f>LN(J22*L22)</f>
        <v>2.8276094361598494</v>
      </c>
      <c r="O22" s="65" t="s">
        <v>301</v>
      </c>
      <c r="P22" s="65" t="s">
        <v>301</v>
      </c>
    </row>
    <row r="23" spans="1:16">
      <c r="A23" s="4" t="s">
        <v>298</v>
      </c>
      <c r="C23" s="18" t="s">
        <v>303</v>
      </c>
      <c r="D23" s="5" t="s">
        <v>300</v>
      </c>
      <c r="E23" s="65" t="s">
        <v>301</v>
      </c>
      <c r="F23" s="65" t="s">
        <v>301</v>
      </c>
      <c r="G23" s="65" t="s">
        <v>301</v>
      </c>
      <c r="H23" s="65" t="s">
        <v>301</v>
      </c>
      <c r="I23" s="65" t="s">
        <v>301</v>
      </c>
      <c r="J23" s="68">
        <v>5.42</v>
      </c>
      <c r="K23" s="66" t="s">
        <v>302</v>
      </c>
      <c r="L23" s="68">
        <v>3.24</v>
      </c>
      <c r="M23" s="66" t="s">
        <v>302</v>
      </c>
      <c r="N23" s="67">
        <f>LN(J23*L23)</f>
        <v>2.8656691452557927</v>
      </c>
      <c r="O23" s="65" t="s">
        <v>301</v>
      </c>
      <c r="P23" s="65" t="s">
        <v>301</v>
      </c>
    </row>
    <row r="24" spans="1:16">
      <c r="A24" s="4" t="s">
        <v>298</v>
      </c>
      <c r="C24" s="18" t="s">
        <v>304</v>
      </c>
      <c r="D24" s="5" t="s">
        <v>300</v>
      </c>
      <c r="E24" s="65" t="s">
        <v>301</v>
      </c>
      <c r="F24" s="65" t="s">
        <v>301</v>
      </c>
      <c r="G24" s="65" t="s">
        <v>301</v>
      </c>
      <c r="H24" s="65" t="s">
        <v>301</v>
      </c>
      <c r="I24" s="65" t="s">
        <v>301</v>
      </c>
      <c r="J24" s="68">
        <v>5.2</v>
      </c>
      <c r="K24" s="66" t="s">
        <v>302</v>
      </c>
      <c r="L24" s="68">
        <v>3.46</v>
      </c>
      <c r="M24" s="66" t="s">
        <v>302</v>
      </c>
      <c r="N24" s="67">
        <f>LN(J24*L24)</f>
        <v>2.8899272146570145</v>
      </c>
      <c r="O24" s="65" t="s">
        <v>301</v>
      </c>
      <c r="P24" s="65" t="s">
        <v>301</v>
      </c>
    </row>
    <row r="25" spans="1:16">
      <c r="A25" s="4" t="s">
        <v>298</v>
      </c>
      <c r="C25" s="18" t="s">
        <v>305</v>
      </c>
      <c r="D25" s="5" t="s">
        <v>300</v>
      </c>
      <c r="E25" s="65" t="s">
        <v>301</v>
      </c>
      <c r="F25" s="65" t="s">
        <v>301</v>
      </c>
      <c r="G25" s="65" t="s">
        <v>301</v>
      </c>
      <c r="H25" s="65" t="s">
        <v>301</v>
      </c>
      <c r="I25" s="65" t="s">
        <v>301</v>
      </c>
      <c r="J25" s="68">
        <v>4.46</v>
      </c>
      <c r="K25" s="66" t="s">
        <v>302</v>
      </c>
      <c r="L25" s="68">
        <v>3.09</v>
      </c>
      <c r="M25" s="66" t="s">
        <v>302</v>
      </c>
      <c r="N25" s="67">
        <f>LN(J25*L25)</f>
        <v>2.6233198569416269</v>
      </c>
      <c r="O25" s="65" t="s">
        <v>301</v>
      </c>
      <c r="P25" s="65" t="s">
        <v>301</v>
      </c>
    </row>
    <row r="26" spans="1:16">
      <c r="A26" s="4" t="s">
        <v>298</v>
      </c>
      <c r="C26" s="18" t="s">
        <v>306</v>
      </c>
      <c r="D26" s="5" t="s">
        <v>300</v>
      </c>
      <c r="E26" s="65" t="s">
        <v>301</v>
      </c>
      <c r="F26" s="65" t="s">
        <v>301</v>
      </c>
      <c r="G26" s="65" t="s">
        <v>301</v>
      </c>
      <c r="H26" s="65" t="s">
        <v>301</v>
      </c>
      <c r="I26" s="65" t="s">
        <v>301</v>
      </c>
      <c r="J26" s="68">
        <v>4.7699999999999996</v>
      </c>
      <c r="K26" s="66" t="s">
        <v>302</v>
      </c>
      <c r="L26" s="68">
        <v>3.18</v>
      </c>
      <c r="M26" s="66" t="s">
        <v>302</v>
      </c>
      <c r="N26" s="67">
        <f>LN(J26*L26)</f>
        <v>2.7192275016923353</v>
      </c>
      <c r="O26" s="65" t="s">
        <v>301</v>
      </c>
      <c r="P26" s="65" t="s">
        <v>301</v>
      </c>
    </row>
    <row r="27" spans="1:16">
      <c r="A27" s="4" t="s">
        <v>298</v>
      </c>
      <c r="C27" s="18" t="s">
        <v>307</v>
      </c>
      <c r="D27" s="5" t="s">
        <v>300</v>
      </c>
      <c r="E27" s="65" t="s">
        <v>301</v>
      </c>
      <c r="F27" s="65" t="s">
        <v>301</v>
      </c>
      <c r="G27" s="65" t="s">
        <v>301</v>
      </c>
      <c r="H27" s="65" t="s">
        <v>301</v>
      </c>
      <c r="I27" s="65" t="s">
        <v>301</v>
      </c>
      <c r="J27" s="68">
        <v>4.24</v>
      </c>
      <c r="K27" s="66" t="s">
        <v>302</v>
      </c>
      <c r="L27" s="68">
        <v>3.24</v>
      </c>
      <c r="M27" s="66" t="s">
        <v>302</v>
      </c>
      <c r="N27" s="67">
        <f>LN(J27*L27)</f>
        <v>2.6201365990481045</v>
      </c>
      <c r="O27" s="65" t="s">
        <v>301</v>
      </c>
      <c r="P27" s="65" t="s">
        <v>301</v>
      </c>
    </row>
    <row r="28" spans="1:16">
      <c r="A28" s="4" t="s">
        <v>298</v>
      </c>
      <c r="C28" s="18" t="s">
        <v>308</v>
      </c>
      <c r="D28" s="5" t="s">
        <v>300</v>
      </c>
      <c r="E28" s="65" t="s">
        <v>301</v>
      </c>
      <c r="F28" s="65" t="s">
        <v>301</v>
      </c>
      <c r="G28" s="65" t="s">
        <v>301</v>
      </c>
      <c r="H28" s="65" t="s">
        <v>301</v>
      </c>
      <c r="I28" s="65" t="s">
        <v>301</v>
      </c>
      <c r="J28" s="68">
        <v>4.8600000000000003</v>
      </c>
      <c r="K28" s="66" t="s">
        <v>302</v>
      </c>
      <c r="L28" s="68">
        <v>3.37</v>
      </c>
      <c r="M28" s="66" t="s">
        <v>302</v>
      </c>
      <c r="N28" s="67">
        <f>LN(J28*L28)</f>
        <v>2.7959511822766729</v>
      </c>
      <c r="O28" s="65" t="s">
        <v>301</v>
      </c>
      <c r="P28" s="65" t="s">
        <v>301</v>
      </c>
    </row>
    <row r="29" spans="1:16">
      <c r="A29" s="4" t="s">
        <v>298</v>
      </c>
      <c r="C29" s="18" t="s">
        <v>309</v>
      </c>
      <c r="D29" s="5" t="s">
        <v>300</v>
      </c>
      <c r="E29" s="65" t="s">
        <v>301</v>
      </c>
      <c r="F29" s="65" t="s">
        <v>301</v>
      </c>
      <c r="G29" s="65" t="s">
        <v>301</v>
      </c>
      <c r="H29" s="65" t="s">
        <v>301</v>
      </c>
      <c r="I29" s="65" t="s">
        <v>301</v>
      </c>
      <c r="J29" s="66">
        <v>5.1100000000000003</v>
      </c>
      <c r="K29" s="66" t="s">
        <v>302</v>
      </c>
      <c r="L29" s="66">
        <v>3.42</v>
      </c>
      <c r="M29" s="66" t="s">
        <v>302</v>
      </c>
      <c r="N29" s="67">
        <f>LN(J29*L29)</f>
        <v>2.8608399552901269</v>
      </c>
      <c r="O29" s="65" t="s">
        <v>301</v>
      </c>
      <c r="P29" s="65" t="s">
        <v>301</v>
      </c>
    </row>
    <row r="30" spans="1:16">
      <c r="A30" s="4" t="s">
        <v>298</v>
      </c>
      <c r="C30" s="18" t="s">
        <v>310</v>
      </c>
      <c r="D30" s="5" t="s">
        <v>300</v>
      </c>
      <c r="E30" s="65" t="s">
        <v>301</v>
      </c>
      <c r="F30" s="65" t="s">
        <v>301</v>
      </c>
      <c r="G30" s="65" t="s">
        <v>301</v>
      </c>
      <c r="H30" s="65" t="s">
        <v>301</v>
      </c>
      <c r="I30" s="65" t="s">
        <v>301</v>
      </c>
      <c r="J30" s="68">
        <v>4.8600000000000003</v>
      </c>
      <c r="K30" s="66" t="s">
        <v>302</v>
      </c>
      <c r="L30" s="68">
        <v>3.86</v>
      </c>
      <c r="M30" s="66" t="s">
        <v>302</v>
      </c>
      <c r="N30" s="67">
        <f>LN(J30*L30)</f>
        <v>2.9317056213891419</v>
      </c>
      <c r="O30" s="65" t="s">
        <v>301</v>
      </c>
      <c r="P30" s="65" t="s">
        <v>301</v>
      </c>
    </row>
    <row r="31" spans="1:16">
      <c r="A31" s="4" t="s">
        <v>298</v>
      </c>
      <c r="C31" s="18" t="s">
        <v>2</v>
      </c>
      <c r="D31" s="5" t="s">
        <v>300</v>
      </c>
      <c r="E31" s="65" t="s">
        <v>301</v>
      </c>
      <c r="F31" s="65" t="s">
        <v>301</v>
      </c>
      <c r="G31" s="65" t="s">
        <v>301</v>
      </c>
      <c r="H31" s="65" t="s">
        <v>301</v>
      </c>
      <c r="I31" s="65" t="s">
        <v>301</v>
      </c>
      <c r="J31" s="68">
        <v>4.6100000000000003</v>
      </c>
      <c r="K31" s="66" t="s">
        <v>302</v>
      </c>
      <c r="L31" s="68">
        <v>3.33</v>
      </c>
      <c r="M31" s="66" t="s">
        <v>302</v>
      </c>
      <c r="N31" s="67">
        <f>LN(J31*L31)</f>
        <v>2.7312001610009098</v>
      </c>
      <c r="O31" s="65" t="s">
        <v>301</v>
      </c>
      <c r="P31" s="65" t="s">
        <v>301</v>
      </c>
    </row>
    <row r="32" spans="1:16" s="12" customFormat="1">
      <c r="A32" s="9" t="s">
        <v>102</v>
      </c>
      <c r="B32" s="10"/>
      <c r="C32" s="10"/>
      <c r="D32" s="11" t="s">
        <v>324</v>
      </c>
      <c r="E32" s="71">
        <f>AVERAGE(E8:E21)</f>
        <v>4.7750000000000004</v>
      </c>
      <c r="F32" s="71">
        <f>AVERAGE(F8:F21)</f>
        <v>1.5622090163504838</v>
      </c>
      <c r="G32" s="71">
        <f>AVERAGE(G8:G21)</f>
        <v>5.5466666666666669</v>
      </c>
      <c r="H32" s="71">
        <f>AVERAGE(H8:H21)</f>
        <v>3.5350000000000001</v>
      </c>
      <c r="I32" s="71">
        <f>AVERAGE(I8:I21)</f>
        <v>2.9745000000000004</v>
      </c>
      <c r="J32" s="71">
        <f>AVERAGE(J8:J31)</f>
        <v>4.8360000000000003</v>
      </c>
      <c r="K32" s="72" t="s">
        <v>301</v>
      </c>
      <c r="L32" s="71">
        <f>AVERAGE(L8:L31)</f>
        <v>3.3689999999999998</v>
      </c>
      <c r="M32" s="72" t="s">
        <v>301</v>
      </c>
      <c r="N32" s="71">
        <f>AVERAGE(N8:N31)</f>
        <v>2.7865586673711578</v>
      </c>
      <c r="O32" s="71">
        <f>AVERAGE(O8:O21)</f>
        <v>15.540000000000003</v>
      </c>
      <c r="P32" s="71">
        <f>AVERAGE(P8:P21)</f>
        <v>1.3667441895984798</v>
      </c>
    </row>
    <row r="33" spans="1:16">
      <c r="A33" s="13" t="s">
        <v>325</v>
      </c>
      <c r="C33" s="13" t="s">
        <v>326</v>
      </c>
      <c r="D33" s="8" t="s">
        <v>280</v>
      </c>
      <c r="E33" s="70">
        <v>5.68</v>
      </c>
      <c r="F33" s="70">
        <f>LN(E33)</f>
        <v>1.7369512327330598</v>
      </c>
      <c r="G33" s="65" t="s">
        <v>301</v>
      </c>
      <c r="H33" s="65" t="s">
        <v>301</v>
      </c>
      <c r="I33" s="65" t="s">
        <v>301</v>
      </c>
      <c r="J33" s="65" t="s">
        <v>301</v>
      </c>
      <c r="K33" s="65" t="s">
        <v>301</v>
      </c>
      <c r="L33" s="65" t="s">
        <v>301</v>
      </c>
      <c r="M33" s="65" t="s">
        <v>301</v>
      </c>
      <c r="N33" s="65" t="s">
        <v>301</v>
      </c>
      <c r="O33" s="70">
        <v>18.963999999999999</v>
      </c>
      <c r="P33" s="70">
        <f>LN(SQRT(O33))</f>
        <v>1.4712712225199358</v>
      </c>
    </row>
    <row r="34" spans="1:16">
      <c r="A34" s="13" t="s">
        <v>325</v>
      </c>
      <c r="C34" s="13" t="s">
        <v>327</v>
      </c>
      <c r="D34" s="5" t="s">
        <v>300</v>
      </c>
      <c r="E34" s="65" t="s">
        <v>301</v>
      </c>
      <c r="F34" s="65" t="s">
        <v>301</v>
      </c>
      <c r="G34" s="65" t="s">
        <v>301</v>
      </c>
      <c r="H34" s="65" t="s">
        <v>301</v>
      </c>
      <c r="I34" s="65" t="s">
        <v>301</v>
      </c>
      <c r="J34" s="66">
        <v>5.63</v>
      </c>
      <c r="K34" s="66" t="s">
        <v>302</v>
      </c>
      <c r="L34" s="66">
        <v>3.8</v>
      </c>
      <c r="M34" s="66" t="s">
        <v>302</v>
      </c>
      <c r="N34" s="67">
        <f>LN(J34*L34)</f>
        <v>3.063110508883939</v>
      </c>
      <c r="O34" s="65" t="s">
        <v>301</v>
      </c>
      <c r="P34" s="65" t="s">
        <v>301</v>
      </c>
    </row>
    <row r="35" spans="1:16">
      <c r="A35" s="13" t="s">
        <v>325</v>
      </c>
      <c r="C35" s="13" t="s">
        <v>327</v>
      </c>
      <c r="D35" s="5" t="s">
        <v>300</v>
      </c>
      <c r="E35" s="65" t="s">
        <v>301</v>
      </c>
      <c r="F35" s="65" t="s">
        <v>301</v>
      </c>
      <c r="G35" s="65" t="s">
        <v>301</v>
      </c>
      <c r="H35" s="65" t="s">
        <v>301</v>
      </c>
      <c r="I35" s="65" t="s">
        <v>301</v>
      </c>
      <c r="J35" s="66">
        <v>5.67</v>
      </c>
      <c r="K35" s="66" t="s">
        <v>302</v>
      </c>
      <c r="L35" s="66">
        <v>3.85</v>
      </c>
      <c r="M35" s="66" t="s">
        <v>302</v>
      </c>
      <c r="N35" s="67">
        <f>LN(J35*L35)</f>
        <v>3.0832622660393536</v>
      </c>
      <c r="O35" s="65" t="s">
        <v>301</v>
      </c>
      <c r="P35" s="65" t="s">
        <v>301</v>
      </c>
    </row>
    <row r="36" spans="1:16">
      <c r="A36" s="13" t="s">
        <v>325</v>
      </c>
      <c r="C36" s="13" t="s">
        <v>327</v>
      </c>
      <c r="D36" s="5" t="s">
        <v>300</v>
      </c>
      <c r="E36" s="65" t="s">
        <v>301</v>
      </c>
      <c r="F36" s="65" t="s">
        <v>301</v>
      </c>
      <c r="G36" s="65" t="s">
        <v>301</v>
      </c>
      <c r="H36" s="65" t="s">
        <v>301</v>
      </c>
      <c r="I36" s="65" t="s">
        <v>301</v>
      </c>
      <c r="J36" s="66">
        <v>5.61</v>
      </c>
      <c r="K36" s="66" t="s">
        <v>302</v>
      </c>
      <c r="L36" s="66">
        <v>4</v>
      </c>
      <c r="M36" s="66" t="s">
        <v>302</v>
      </c>
      <c r="N36" s="67">
        <f>LN(J36*L36)</f>
        <v>3.1108450806544958</v>
      </c>
      <c r="O36" s="65" t="s">
        <v>301</v>
      </c>
      <c r="P36" s="65" t="s">
        <v>301</v>
      </c>
    </row>
    <row r="37" spans="1:16" s="12" customFormat="1">
      <c r="A37" s="14" t="s">
        <v>103</v>
      </c>
      <c r="B37" s="11"/>
      <c r="C37" s="15"/>
      <c r="D37" s="16" t="s">
        <v>328</v>
      </c>
      <c r="E37" s="71">
        <f>AVERAGE(E33:E36)</f>
        <v>5.68</v>
      </c>
      <c r="F37" s="71">
        <f>AVERAGE(F33:F36)</f>
        <v>1.7369512327330598</v>
      </c>
      <c r="G37" s="71" t="s">
        <v>301</v>
      </c>
      <c r="H37" s="71" t="s">
        <v>301</v>
      </c>
      <c r="I37" s="71" t="s">
        <v>301</v>
      </c>
      <c r="J37" s="73">
        <f>AVERAGE(J34:J36)</f>
        <v>5.6366666666666667</v>
      </c>
      <c r="K37" s="71" t="s">
        <v>301</v>
      </c>
      <c r="L37" s="73">
        <f>AVERAGE(L34:L36)</f>
        <v>3.8833333333333333</v>
      </c>
      <c r="M37" s="71" t="s">
        <v>301</v>
      </c>
      <c r="N37" s="71">
        <f>AVERAGE(N34:N36)</f>
        <v>3.0857392851925964</v>
      </c>
      <c r="O37" s="71">
        <f>AVERAGE(O33)</f>
        <v>18.963999999999999</v>
      </c>
      <c r="P37" s="71">
        <f>AVERAGE(P33)</f>
        <v>1.4712712225199358</v>
      </c>
    </row>
    <row r="38" spans="1:16">
      <c r="A38" s="21" t="s">
        <v>202</v>
      </c>
      <c r="B38" s="1" t="s">
        <v>381</v>
      </c>
      <c r="C38" s="24" t="s">
        <v>32</v>
      </c>
      <c r="D38" s="1" t="s">
        <v>280</v>
      </c>
      <c r="E38" s="82">
        <v>2.34</v>
      </c>
      <c r="F38" s="79">
        <f>LN(E38)</f>
        <v>0.85015092936961001</v>
      </c>
      <c r="G38" s="81" t="s">
        <v>301</v>
      </c>
      <c r="H38" s="81" t="s">
        <v>301</v>
      </c>
      <c r="I38" s="81" t="s">
        <v>301</v>
      </c>
      <c r="J38" s="81" t="s">
        <v>301</v>
      </c>
      <c r="K38" s="81" t="s">
        <v>301</v>
      </c>
      <c r="L38" s="81" t="s">
        <v>301</v>
      </c>
      <c r="M38" s="81" t="s">
        <v>301</v>
      </c>
      <c r="N38" s="81" t="s">
        <v>301</v>
      </c>
      <c r="O38" s="81" t="s">
        <v>301</v>
      </c>
      <c r="P38" s="81" t="s">
        <v>301</v>
      </c>
    </row>
    <row r="39" spans="1:16">
      <c r="A39" s="21" t="s">
        <v>202</v>
      </c>
      <c r="B39" s="1" t="s">
        <v>381</v>
      </c>
      <c r="C39" s="24" t="s">
        <v>33</v>
      </c>
      <c r="D39" s="1" t="s">
        <v>280</v>
      </c>
      <c r="E39" s="82">
        <v>2.5499999999999998</v>
      </c>
      <c r="F39" s="79">
        <f>LN(E39)</f>
        <v>0.93609335917033476</v>
      </c>
      <c r="G39" s="81" t="s">
        <v>301</v>
      </c>
      <c r="H39" s="81" t="s">
        <v>301</v>
      </c>
      <c r="I39" s="81" t="s">
        <v>301</v>
      </c>
      <c r="J39" s="81" t="s">
        <v>301</v>
      </c>
      <c r="K39" s="81" t="s">
        <v>301</v>
      </c>
      <c r="L39" s="81" t="s">
        <v>301</v>
      </c>
      <c r="M39" s="81" t="s">
        <v>301</v>
      </c>
      <c r="N39" s="81" t="s">
        <v>301</v>
      </c>
      <c r="O39" s="81" t="s">
        <v>301</v>
      </c>
      <c r="P39" s="81" t="s">
        <v>301</v>
      </c>
    </row>
    <row r="40" spans="1:16">
      <c r="A40" s="21" t="s">
        <v>202</v>
      </c>
      <c r="B40" s="1" t="s">
        <v>381</v>
      </c>
      <c r="C40" s="24" t="s">
        <v>34</v>
      </c>
      <c r="D40" s="1" t="s">
        <v>280</v>
      </c>
      <c r="E40" s="82">
        <v>2.4</v>
      </c>
      <c r="F40" s="79">
        <f>LN(E40)</f>
        <v>0.87546873735389985</v>
      </c>
      <c r="G40" s="81" t="s">
        <v>301</v>
      </c>
      <c r="H40" s="81" t="s">
        <v>301</v>
      </c>
      <c r="I40" s="81" t="s">
        <v>301</v>
      </c>
      <c r="J40" s="81" t="s">
        <v>301</v>
      </c>
      <c r="K40" s="81" t="s">
        <v>301</v>
      </c>
      <c r="L40" s="81" t="s">
        <v>301</v>
      </c>
      <c r="M40" s="81" t="s">
        <v>301</v>
      </c>
      <c r="N40" s="81" t="s">
        <v>301</v>
      </c>
      <c r="O40" s="81" t="s">
        <v>301</v>
      </c>
      <c r="P40" s="81" t="s">
        <v>301</v>
      </c>
    </row>
    <row r="41" spans="1:16">
      <c r="A41" s="21" t="s">
        <v>202</v>
      </c>
      <c r="B41" s="1" t="s">
        <v>17</v>
      </c>
      <c r="C41" s="21" t="s">
        <v>35</v>
      </c>
      <c r="D41" s="1" t="s">
        <v>318</v>
      </c>
      <c r="E41" s="81" t="s">
        <v>301</v>
      </c>
      <c r="F41" s="81" t="s">
        <v>301</v>
      </c>
      <c r="G41" s="79">
        <v>2.3199999999999998</v>
      </c>
      <c r="H41" s="79">
        <v>1.69</v>
      </c>
      <c r="I41" s="82">
        <f>LN(G41*H41)</f>
        <v>1.3662957146132004</v>
      </c>
      <c r="J41" s="81" t="s">
        <v>301</v>
      </c>
      <c r="K41" s="81" t="s">
        <v>301</v>
      </c>
      <c r="L41" s="81" t="s">
        <v>301</v>
      </c>
      <c r="M41" s="81" t="s">
        <v>301</v>
      </c>
      <c r="N41" s="81" t="s">
        <v>301</v>
      </c>
      <c r="O41" s="81" t="s">
        <v>301</v>
      </c>
      <c r="P41" s="81" t="s">
        <v>301</v>
      </c>
    </row>
    <row r="42" spans="1:16">
      <c r="A42" s="21" t="s">
        <v>202</v>
      </c>
      <c r="B42" s="1" t="s">
        <v>17</v>
      </c>
      <c r="C42" s="21" t="s">
        <v>36</v>
      </c>
      <c r="D42" s="1" t="s">
        <v>318</v>
      </c>
      <c r="E42" s="81" t="s">
        <v>301</v>
      </c>
      <c r="F42" s="81" t="s">
        <v>301</v>
      </c>
      <c r="G42" s="79">
        <v>2.25</v>
      </c>
      <c r="H42" s="79">
        <v>1.54</v>
      </c>
      <c r="I42" s="82">
        <f>LN(G42*H42)</f>
        <v>1.2427126326418665</v>
      </c>
      <c r="J42" s="81" t="s">
        <v>301</v>
      </c>
      <c r="K42" s="81" t="s">
        <v>301</v>
      </c>
      <c r="L42" s="81" t="s">
        <v>301</v>
      </c>
      <c r="M42" s="81" t="s">
        <v>301</v>
      </c>
      <c r="N42" s="81" t="s">
        <v>301</v>
      </c>
      <c r="O42" s="81" t="s">
        <v>301</v>
      </c>
      <c r="P42" s="81" t="s">
        <v>301</v>
      </c>
    </row>
    <row r="43" spans="1:16">
      <c r="A43" s="21" t="s">
        <v>202</v>
      </c>
      <c r="B43" s="1" t="s">
        <v>340</v>
      </c>
      <c r="C43" s="21" t="s">
        <v>37</v>
      </c>
      <c r="D43" s="1" t="s">
        <v>318</v>
      </c>
      <c r="E43" s="81" t="s">
        <v>301</v>
      </c>
      <c r="F43" s="81" t="s">
        <v>301</v>
      </c>
      <c r="G43" s="82">
        <v>2.2200000000000002</v>
      </c>
      <c r="H43" s="82">
        <v>1.7</v>
      </c>
      <c r="I43" s="82">
        <f>LN(G43*H43)</f>
        <v>1.3281354469463584</v>
      </c>
      <c r="J43" s="81" t="s">
        <v>301</v>
      </c>
      <c r="K43" s="81" t="s">
        <v>301</v>
      </c>
      <c r="L43" s="81" t="s">
        <v>301</v>
      </c>
      <c r="M43" s="81" t="s">
        <v>301</v>
      </c>
      <c r="N43" s="81" t="s">
        <v>301</v>
      </c>
      <c r="O43" s="81" t="s">
        <v>301</v>
      </c>
      <c r="P43" s="81" t="s">
        <v>301</v>
      </c>
    </row>
    <row r="44" spans="1:16">
      <c r="A44" s="21" t="s">
        <v>202</v>
      </c>
      <c r="B44" s="28" t="s">
        <v>340</v>
      </c>
      <c r="C44" s="53" t="s">
        <v>38</v>
      </c>
      <c r="D44" s="28" t="s">
        <v>318</v>
      </c>
      <c r="E44" s="81" t="s">
        <v>301</v>
      </c>
      <c r="F44" s="81" t="s">
        <v>301</v>
      </c>
      <c r="G44" s="82">
        <v>2.0699999999999998</v>
      </c>
      <c r="H44" s="82">
        <v>1.7</v>
      </c>
      <c r="I44" s="82">
        <f>LN(G44*H44)</f>
        <v>1.2581768583394479</v>
      </c>
      <c r="J44" s="81" t="s">
        <v>301</v>
      </c>
      <c r="K44" s="81" t="s">
        <v>301</v>
      </c>
      <c r="L44" s="81" t="s">
        <v>301</v>
      </c>
      <c r="M44" s="81" t="s">
        <v>301</v>
      </c>
      <c r="N44" s="81" t="s">
        <v>301</v>
      </c>
      <c r="O44" s="81" t="s">
        <v>301</v>
      </c>
      <c r="P44" s="81" t="s">
        <v>301</v>
      </c>
    </row>
    <row r="45" spans="1:16">
      <c r="A45" s="21" t="s">
        <v>202</v>
      </c>
      <c r="B45" s="28" t="s">
        <v>18</v>
      </c>
      <c r="C45" s="54" t="s">
        <v>203</v>
      </c>
      <c r="D45" s="28" t="s">
        <v>39</v>
      </c>
      <c r="E45" s="81" t="s">
        <v>301</v>
      </c>
      <c r="F45" s="81" t="s">
        <v>301</v>
      </c>
      <c r="G45" s="81" t="s">
        <v>301</v>
      </c>
      <c r="H45" s="81" t="s">
        <v>301</v>
      </c>
      <c r="I45" s="81" t="s">
        <v>301</v>
      </c>
      <c r="J45" s="101">
        <v>1.7829999999999999</v>
      </c>
      <c r="K45" s="94" t="s">
        <v>302</v>
      </c>
      <c r="L45" s="101">
        <v>1.2115</v>
      </c>
      <c r="M45" s="94" t="s">
        <v>302</v>
      </c>
      <c r="N45" s="86">
        <f>LN(J45*L45)</f>
        <v>0.77015660015544674</v>
      </c>
      <c r="O45" s="81" t="s">
        <v>301</v>
      </c>
      <c r="P45" s="81" t="s">
        <v>301</v>
      </c>
    </row>
    <row r="46" spans="1:16">
      <c r="A46" s="21" t="s">
        <v>202</v>
      </c>
      <c r="B46" s="28" t="s">
        <v>18</v>
      </c>
      <c r="C46" s="54" t="s">
        <v>204</v>
      </c>
      <c r="D46" s="28" t="s">
        <v>39</v>
      </c>
      <c r="E46" s="81" t="s">
        <v>301</v>
      </c>
      <c r="F46" s="81" t="s">
        <v>301</v>
      </c>
      <c r="G46" s="81" t="s">
        <v>301</v>
      </c>
      <c r="H46" s="81" t="s">
        <v>301</v>
      </c>
      <c r="I46" s="81" t="s">
        <v>301</v>
      </c>
      <c r="J46" s="101">
        <v>2.1870000000000003</v>
      </c>
      <c r="K46" s="94" t="s">
        <v>302</v>
      </c>
      <c r="L46" s="101">
        <v>1.3839999999999999</v>
      </c>
      <c r="M46" s="94" t="s">
        <v>302</v>
      </c>
      <c r="N46" s="86">
        <f>LN(J46*L46)</f>
        <v>1.1075085988901086</v>
      </c>
      <c r="O46" s="81" t="s">
        <v>301</v>
      </c>
      <c r="P46" s="81" t="s">
        <v>301</v>
      </c>
    </row>
    <row r="47" spans="1:16">
      <c r="A47" s="21" t="s">
        <v>202</v>
      </c>
      <c r="B47" s="28" t="s">
        <v>18</v>
      </c>
      <c r="C47" s="54" t="s">
        <v>205</v>
      </c>
      <c r="D47" s="28" t="s">
        <v>39</v>
      </c>
      <c r="E47" s="81" t="s">
        <v>301</v>
      </c>
      <c r="F47" s="81" t="s">
        <v>301</v>
      </c>
      <c r="G47" s="81" t="s">
        <v>301</v>
      </c>
      <c r="H47" s="81" t="s">
        <v>301</v>
      </c>
      <c r="I47" s="81" t="s">
        <v>301</v>
      </c>
      <c r="J47" s="101">
        <v>2.1103333333333332</v>
      </c>
      <c r="K47" s="94" t="s">
        <v>302</v>
      </c>
      <c r="L47" s="101">
        <v>1.4013333333333335</v>
      </c>
      <c r="M47" s="94" t="s">
        <v>302</v>
      </c>
      <c r="N47" s="86">
        <f>LN(J47*L47)</f>
        <v>1.084270077240475</v>
      </c>
      <c r="O47" s="81" t="s">
        <v>301</v>
      </c>
      <c r="P47" s="81" t="s">
        <v>301</v>
      </c>
    </row>
    <row r="48" spans="1:16">
      <c r="A48" s="21" t="s">
        <v>202</v>
      </c>
      <c r="B48" s="28" t="s">
        <v>18</v>
      </c>
      <c r="C48" s="54" t="s">
        <v>206</v>
      </c>
      <c r="D48" s="28" t="s">
        <v>39</v>
      </c>
      <c r="E48" s="81" t="s">
        <v>301</v>
      </c>
      <c r="F48" s="81" t="s">
        <v>301</v>
      </c>
      <c r="G48" s="81" t="s">
        <v>301</v>
      </c>
      <c r="H48" s="81" t="s">
        <v>301</v>
      </c>
      <c r="I48" s="81" t="s">
        <v>301</v>
      </c>
      <c r="J48" s="101">
        <v>2.0543333333333331</v>
      </c>
      <c r="K48" s="94" t="s">
        <v>302</v>
      </c>
      <c r="L48" s="101">
        <v>1.4480000000000002</v>
      </c>
      <c r="M48" s="94" t="s">
        <v>302</v>
      </c>
      <c r="N48" s="86">
        <f>LN(J48*L48)</f>
        <v>1.0901346772755209</v>
      </c>
      <c r="O48" s="81" t="s">
        <v>301</v>
      </c>
      <c r="P48" s="81" t="s">
        <v>301</v>
      </c>
    </row>
    <row r="49" spans="1:16">
      <c r="A49" s="21" t="s">
        <v>202</v>
      </c>
      <c r="B49" s="28" t="s">
        <v>18</v>
      </c>
      <c r="C49" s="54" t="s">
        <v>207</v>
      </c>
      <c r="D49" s="28" t="s">
        <v>39</v>
      </c>
      <c r="E49" s="81" t="s">
        <v>301</v>
      </c>
      <c r="F49" s="81" t="s">
        <v>301</v>
      </c>
      <c r="G49" s="81" t="s">
        <v>301</v>
      </c>
      <c r="H49" s="81" t="s">
        <v>301</v>
      </c>
      <c r="I49" s="81" t="s">
        <v>301</v>
      </c>
      <c r="J49" s="101">
        <v>2.1800000000000002</v>
      </c>
      <c r="K49" s="94" t="s">
        <v>302</v>
      </c>
      <c r="L49" s="101">
        <v>1.3440000000000001</v>
      </c>
      <c r="M49" s="94" t="s">
        <v>302</v>
      </c>
      <c r="N49" s="86">
        <f>LN(J49*L49)</f>
        <v>1.0749751189019556</v>
      </c>
      <c r="O49" s="81" t="s">
        <v>301</v>
      </c>
      <c r="P49" s="81" t="s">
        <v>301</v>
      </c>
    </row>
    <row r="50" spans="1:16">
      <c r="A50" s="21" t="s">
        <v>202</v>
      </c>
      <c r="B50" s="28" t="s">
        <v>18</v>
      </c>
      <c r="C50" s="54" t="s">
        <v>208</v>
      </c>
      <c r="D50" s="28" t="s">
        <v>39</v>
      </c>
      <c r="E50" s="81" t="s">
        <v>301</v>
      </c>
      <c r="F50" s="81" t="s">
        <v>301</v>
      </c>
      <c r="G50" s="81" t="s">
        <v>301</v>
      </c>
      <c r="H50" s="81" t="s">
        <v>301</v>
      </c>
      <c r="I50" s="81" t="s">
        <v>301</v>
      </c>
      <c r="J50" s="101">
        <v>2.1814999999999998</v>
      </c>
      <c r="K50" s="94" t="s">
        <v>302</v>
      </c>
      <c r="L50" s="101">
        <v>1.46</v>
      </c>
      <c r="M50" s="94" t="s">
        <v>302</v>
      </c>
      <c r="N50" s="86">
        <f>LN(J50*L50)</f>
        <v>1.1584491493017721</v>
      </c>
      <c r="O50" s="81" t="s">
        <v>301</v>
      </c>
      <c r="P50" s="81" t="s">
        <v>301</v>
      </c>
    </row>
    <row r="51" spans="1:16">
      <c r="A51" s="21" t="s">
        <v>202</v>
      </c>
      <c r="B51" s="28" t="s">
        <v>18</v>
      </c>
      <c r="C51" s="54" t="s">
        <v>209</v>
      </c>
      <c r="D51" s="28" t="s">
        <v>39</v>
      </c>
      <c r="E51" s="81" t="s">
        <v>301</v>
      </c>
      <c r="F51" s="81" t="s">
        <v>301</v>
      </c>
      <c r="G51" s="81" t="s">
        <v>301</v>
      </c>
      <c r="H51" s="81" t="s">
        <v>301</v>
      </c>
      <c r="I51" s="81" t="s">
        <v>301</v>
      </c>
      <c r="J51" s="101">
        <v>2.109666666666667</v>
      </c>
      <c r="K51" s="94" t="s">
        <v>302</v>
      </c>
      <c r="L51" s="101">
        <v>1.518</v>
      </c>
      <c r="M51" s="94" t="s">
        <v>302</v>
      </c>
      <c r="N51" s="86">
        <f>LN(J51*L51)</f>
        <v>1.163923636098497</v>
      </c>
      <c r="O51" s="81" t="s">
        <v>301</v>
      </c>
      <c r="P51" s="81" t="s">
        <v>301</v>
      </c>
    </row>
    <row r="52" spans="1:16">
      <c r="A52" s="21" t="s">
        <v>202</v>
      </c>
      <c r="B52" s="28" t="s">
        <v>18</v>
      </c>
      <c r="C52" s="55" t="s">
        <v>210</v>
      </c>
      <c r="D52" s="28" t="s">
        <v>39</v>
      </c>
      <c r="E52" s="81" t="s">
        <v>301</v>
      </c>
      <c r="F52" s="81" t="s">
        <v>301</v>
      </c>
      <c r="G52" s="81" t="s">
        <v>301</v>
      </c>
      <c r="H52" s="81" t="s">
        <v>301</v>
      </c>
      <c r="I52" s="81" t="s">
        <v>301</v>
      </c>
      <c r="J52" s="101">
        <v>2.0994999999999999</v>
      </c>
      <c r="K52" s="94" t="s">
        <v>302</v>
      </c>
      <c r="L52" s="101">
        <v>1.3465</v>
      </c>
      <c r="M52" s="94" t="s">
        <v>302</v>
      </c>
      <c r="N52" s="86">
        <f>LN(J52*L52)</f>
        <v>1.0392078544116274</v>
      </c>
      <c r="O52" s="81" t="s">
        <v>301</v>
      </c>
      <c r="P52" s="81" t="s">
        <v>301</v>
      </c>
    </row>
    <row r="53" spans="1:16">
      <c r="A53" s="21" t="s">
        <v>202</v>
      </c>
      <c r="B53" s="28" t="s">
        <v>18</v>
      </c>
      <c r="C53" s="55" t="s">
        <v>211</v>
      </c>
      <c r="D53" s="28" t="s">
        <v>39</v>
      </c>
      <c r="E53" s="81" t="s">
        <v>301</v>
      </c>
      <c r="F53" s="81" t="s">
        <v>301</v>
      </c>
      <c r="G53" s="81" t="s">
        <v>301</v>
      </c>
      <c r="H53" s="81" t="s">
        <v>301</v>
      </c>
      <c r="I53" s="81" t="s">
        <v>301</v>
      </c>
      <c r="J53" s="101">
        <v>2.1309999999999998</v>
      </c>
      <c r="K53" s="94" t="s">
        <v>302</v>
      </c>
      <c r="L53" s="101">
        <v>1.4153333333333338</v>
      </c>
      <c r="M53" s="94" t="s">
        <v>302</v>
      </c>
      <c r="N53" s="86">
        <f>LN(J53*L53)</f>
        <v>1.1039564277294349</v>
      </c>
      <c r="O53" s="81" t="s">
        <v>301</v>
      </c>
      <c r="P53" s="81" t="s">
        <v>301</v>
      </c>
    </row>
    <row r="54" spans="1:16">
      <c r="A54" s="21" t="s">
        <v>202</v>
      </c>
      <c r="B54" s="28" t="s">
        <v>18</v>
      </c>
      <c r="C54" s="55" t="s">
        <v>86</v>
      </c>
      <c r="D54" s="28" t="s">
        <v>39</v>
      </c>
      <c r="E54" s="81" t="s">
        <v>301</v>
      </c>
      <c r="F54" s="81" t="s">
        <v>301</v>
      </c>
      <c r="G54" s="81" t="s">
        <v>301</v>
      </c>
      <c r="H54" s="81" t="s">
        <v>301</v>
      </c>
      <c r="I54" s="81" t="s">
        <v>301</v>
      </c>
      <c r="J54" s="101">
        <v>2.2995000000000001</v>
      </c>
      <c r="K54" s="94" t="s">
        <v>302</v>
      </c>
      <c r="L54" s="101">
        <v>1.552</v>
      </c>
      <c r="M54" s="94" t="s">
        <v>302</v>
      </c>
      <c r="N54" s="86">
        <f>LN(J54*L54)</f>
        <v>1.2722361297588685</v>
      </c>
      <c r="O54" s="81" t="s">
        <v>301</v>
      </c>
      <c r="P54" s="81" t="s">
        <v>301</v>
      </c>
    </row>
    <row r="55" spans="1:16">
      <c r="A55" s="21" t="s">
        <v>202</v>
      </c>
      <c r="B55" s="28" t="s">
        <v>18</v>
      </c>
      <c r="C55" s="55" t="s">
        <v>87</v>
      </c>
      <c r="D55" s="28" t="s">
        <v>39</v>
      </c>
      <c r="E55" s="81" t="s">
        <v>301</v>
      </c>
      <c r="F55" s="81" t="s">
        <v>301</v>
      </c>
      <c r="G55" s="81" t="s">
        <v>301</v>
      </c>
      <c r="H55" s="81" t="s">
        <v>301</v>
      </c>
      <c r="I55" s="81" t="s">
        <v>301</v>
      </c>
      <c r="J55" s="101">
        <v>2.1019999999999999</v>
      </c>
      <c r="K55" s="94" t="s">
        <v>302</v>
      </c>
      <c r="L55" s="101">
        <v>1.4196666666666669</v>
      </c>
      <c r="M55" s="94" t="s">
        <v>302</v>
      </c>
      <c r="N55" s="86">
        <f>LN(J55*L55)</f>
        <v>1.0933113747277263</v>
      </c>
      <c r="O55" s="81" t="s">
        <v>301</v>
      </c>
      <c r="P55" s="81" t="s">
        <v>301</v>
      </c>
    </row>
    <row r="56" spans="1:16">
      <c r="A56" s="21" t="s">
        <v>202</v>
      </c>
      <c r="B56" s="28" t="s">
        <v>18</v>
      </c>
      <c r="C56" s="55" t="s">
        <v>88</v>
      </c>
      <c r="D56" s="28" t="s">
        <v>39</v>
      </c>
      <c r="E56" s="81" t="s">
        <v>301</v>
      </c>
      <c r="F56" s="81" t="s">
        <v>301</v>
      </c>
      <c r="G56" s="81" t="s">
        <v>301</v>
      </c>
      <c r="H56" s="81" t="s">
        <v>301</v>
      </c>
      <c r="I56" s="81" t="s">
        <v>301</v>
      </c>
      <c r="J56" s="101">
        <v>2.1835</v>
      </c>
      <c r="K56" s="94" t="s">
        <v>302</v>
      </c>
      <c r="L56" s="101">
        <v>1.468</v>
      </c>
      <c r="M56" s="94" t="s">
        <v>302</v>
      </c>
      <c r="N56" s="86">
        <f>LN(J56*L56)</f>
        <v>1.1648300241358025</v>
      </c>
      <c r="O56" s="81" t="s">
        <v>301</v>
      </c>
      <c r="P56" s="81" t="s">
        <v>301</v>
      </c>
    </row>
    <row r="57" spans="1:16">
      <c r="A57" s="21" t="s">
        <v>202</v>
      </c>
      <c r="B57" s="28" t="s">
        <v>18</v>
      </c>
      <c r="C57" s="55" t="s">
        <v>89</v>
      </c>
      <c r="D57" s="28" t="s">
        <v>39</v>
      </c>
      <c r="E57" s="81" t="s">
        <v>301</v>
      </c>
      <c r="F57" s="81" t="s">
        <v>301</v>
      </c>
      <c r="G57" s="81" t="s">
        <v>301</v>
      </c>
      <c r="H57" s="81" t="s">
        <v>301</v>
      </c>
      <c r="I57" s="81" t="s">
        <v>301</v>
      </c>
      <c r="J57" s="101">
        <v>1.984</v>
      </c>
      <c r="K57" s="94" t="s">
        <v>302</v>
      </c>
      <c r="L57" s="101">
        <v>1.3825000000000001</v>
      </c>
      <c r="M57" s="94" t="s">
        <v>302</v>
      </c>
      <c r="N57" s="86">
        <f>LN(J57*L57)</f>
        <v>1.0090084632770338</v>
      </c>
      <c r="O57" s="81" t="s">
        <v>301</v>
      </c>
      <c r="P57" s="81" t="s">
        <v>301</v>
      </c>
    </row>
    <row r="58" spans="1:16">
      <c r="A58" s="21" t="s">
        <v>202</v>
      </c>
      <c r="B58" s="28" t="s">
        <v>18</v>
      </c>
      <c r="C58" s="55" t="s">
        <v>90</v>
      </c>
      <c r="D58" s="28" t="s">
        <v>39</v>
      </c>
      <c r="E58" s="81" t="s">
        <v>301</v>
      </c>
      <c r="F58" s="81" t="s">
        <v>301</v>
      </c>
      <c r="G58" s="81" t="s">
        <v>301</v>
      </c>
      <c r="H58" s="81" t="s">
        <v>301</v>
      </c>
      <c r="I58" s="81" t="s">
        <v>301</v>
      </c>
      <c r="J58" s="101">
        <v>2.262</v>
      </c>
      <c r="K58" s="94" t="s">
        <v>302</v>
      </c>
      <c r="L58" s="101">
        <v>1.5063333333333331</v>
      </c>
      <c r="M58" s="94" t="s">
        <v>302</v>
      </c>
      <c r="N58" s="86">
        <f>LN(J58*L58)</f>
        <v>1.2259278194549614</v>
      </c>
      <c r="O58" s="81" t="s">
        <v>301</v>
      </c>
      <c r="P58" s="81" t="s">
        <v>301</v>
      </c>
    </row>
    <row r="59" spans="1:16">
      <c r="A59" s="31" t="s">
        <v>19</v>
      </c>
      <c r="B59" s="37"/>
      <c r="C59" s="37" t="s">
        <v>91</v>
      </c>
      <c r="D59" s="37"/>
      <c r="E59" s="84">
        <f>AVERAGE(E38:E58)</f>
        <v>2.4299999999999997</v>
      </c>
      <c r="F59" s="84">
        <f>AVERAGE(F38:F58)</f>
        <v>0.88723767529794817</v>
      </c>
      <c r="G59" s="84">
        <f>AVERAGE(G38:G58)</f>
        <v>2.2150000000000003</v>
      </c>
      <c r="H59" s="84">
        <f>AVERAGE(H38:H58)</f>
        <v>1.6575</v>
      </c>
      <c r="I59" s="84">
        <f>AVERAGE(I38:I58)</f>
        <v>1.2988301631352184</v>
      </c>
      <c r="J59" s="84">
        <f>AVERAGE(J38:J58)</f>
        <v>2.1190952380952384</v>
      </c>
      <c r="K59" s="85" t="s">
        <v>301</v>
      </c>
      <c r="L59" s="84">
        <f>AVERAGE(L38:L58)</f>
        <v>1.4183690476190478</v>
      </c>
      <c r="M59" s="85" t="s">
        <v>301</v>
      </c>
      <c r="N59" s="84">
        <f>AVERAGE(N38:N58)</f>
        <v>1.0969925679542307</v>
      </c>
      <c r="O59" s="85" t="s">
        <v>301</v>
      </c>
      <c r="P59" s="85" t="s">
        <v>301</v>
      </c>
    </row>
    <row r="60" spans="1:16" s="12" customFormat="1">
      <c r="A60" s="45" t="s">
        <v>289</v>
      </c>
      <c r="B60" s="1" t="s">
        <v>381</v>
      </c>
      <c r="C60" s="24" t="s">
        <v>290</v>
      </c>
      <c r="D60" s="59" t="s">
        <v>280</v>
      </c>
      <c r="E60" s="82">
        <v>1.63</v>
      </c>
      <c r="F60" s="81">
        <f>LN(E60)</f>
        <v>0.48858001481867092</v>
      </c>
      <c r="G60" s="81" t="s">
        <v>301</v>
      </c>
      <c r="H60" s="81" t="s">
        <v>301</v>
      </c>
      <c r="I60" s="81" t="s">
        <v>301</v>
      </c>
      <c r="J60" s="81" t="s">
        <v>301</v>
      </c>
      <c r="K60" s="81" t="s">
        <v>301</v>
      </c>
      <c r="L60" s="81" t="s">
        <v>301</v>
      </c>
      <c r="M60" s="81" t="s">
        <v>301</v>
      </c>
      <c r="N60" s="81" t="s">
        <v>301</v>
      </c>
      <c r="O60" s="81" t="s">
        <v>301</v>
      </c>
      <c r="P60" s="81" t="s">
        <v>301</v>
      </c>
    </row>
    <row r="61" spans="1:16" s="12" customFormat="1">
      <c r="A61" s="45" t="s">
        <v>289</v>
      </c>
      <c r="B61" s="1" t="s">
        <v>381</v>
      </c>
      <c r="C61" s="24" t="s">
        <v>291</v>
      </c>
      <c r="D61" s="59" t="s">
        <v>280</v>
      </c>
      <c r="E61" s="82">
        <v>1.64</v>
      </c>
      <c r="F61" s="81">
        <f>LN(E61)</f>
        <v>0.494696241836107</v>
      </c>
      <c r="G61" s="81" t="s">
        <v>301</v>
      </c>
      <c r="H61" s="81" t="s">
        <v>301</v>
      </c>
      <c r="I61" s="81" t="s">
        <v>301</v>
      </c>
      <c r="J61" s="81" t="s">
        <v>301</v>
      </c>
      <c r="K61" s="81" t="s">
        <v>301</v>
      </c>
      <c r="L61" s="81" t="s">
        <v>301</v>
      </c>
      <c r="M61" s="81" t="s">
        <v>301</v>
      </c>
      <c r="N61" s="81" t="s">
        <v>301</v>
      </c>
      <c r="O61" s="81" t="s">
        <v>301</v>
      </c>
      <c r="P61" s="81" t="s">
        <v>301</v>
      </c>
    </row>
    <row r="62" spans="1:16" s="12" customFormat="1">
      <c r="A62" s="45" t="s">
        <v>289</v>
      </c>
      <c r="B62" s="1" t="s">
        <v>381</v>
      </c>
      <c r="C62" s="24" t="s">
        <v>292</v>
      </c>
      <c r="D62" s="59" t="s">
        <v>280</v>
      </c>
      <c r="E62" s="82">
        <v>1.79</v>
      </c>
      <c r="F62" s="81">
        <f>LN(E62)</f>
        <v>0.58221561985266368</v>
      </c>
      <c r="G62" s="81" t="s">
        <v>301</v>
      </c>
      <c r="H62" s="81" t="s">
        <v>301</v>
      </c>
      <c r="I62" s="81" t="s">
        <v>301</v>
      </c>
      <c r="J62" s="81" t="s">
        <v>301</v>
      </c>
      <c r="K62" s="81" t="s">
        <v>301</v>
      </c>
      <c r="L62" s="81" t="s">
        <v>301</v>
      </c>
      <c r="M62" s="81" t="s">
        <v>301</v>
      </c>
      <c r="N62" s="81" t="s">
        <v>301</v>
      </c>
      <c r="O62" s="81" t="s">
        <v>301</v>
      </c>
      <c r="P62" s="81" t="s">
        <v>301</v>
      </c>
    </row>
    <row r="63" spans="1:16" s="12" customFormat="1">
      <c r="A63" s="45" t="s">
        <v>289</v>
      </c>
      <c r="B63" s="1" t="s">
        <v>381</v>
      </c>
      <c r="C63" s="24" t="s">
        <v>293</v>
      </c>
      <c r="D63" s="59" t="s">
        <v>280</v>
      </c>
      <c r="E63" s="82">
        <v>1.63</v>
      </c>
      <c r="F63" s="81">
        <f>LN(E63)</f>
        <v>0.48858001481867092</v>
      </c>
      <c r="G63" s="81" t="s">
        <v>301</v>
      </c>
      <c r="H63" s="81" t="s">
        <v>301</v>
      </c>
      <c r="I63" s="81" t="s">
        <v>301</v>
      </c>
      <c r="J63" s="81" t="s">
        <v>301</v>
      </c>
      <c r="K63" s="81" t="s">
        <v>301</v>
      </c>
      <c r="L63" s="81" t="s">
        <v>301</v>
      </c>
      <c r="M63" s="81" t="s">
        <v>301</v>
      </c>
      <c r="N63" s="81" t="s">
        <v>301</v>
      </c>
      <c r="O63" s="81" t="s">
        <v>301</v>
      </c>
      <c r="P63" s="81" t="s">
        <v>301</v>
      </c>
    </row>
    <row r="64" spans="1:16" s="12" customFormat="1">
      <c r="A64" s="45" t="s">
        <v>289</v>
      </c>
      <c r="B64" s="1" t="s">
        <v>381</v>
      </c>
      <c r="C64" s="24" t="s">
        <v>294</v>
      </c>
      <c r="D64" s="59" t="s">
        <v>280</v>
      </c>
      <c r="E64" s="82">
        <v>1.67</v>
      </c>
      <c r="F64" s="81">
        <f>LN(E64)</f>
        <v>0.51282362642866375</v>
      </c>
      <c r="G64" s="81" t="s">
        <v>301</v>
      </c>
      <c r="H64" s="81" t="s">
        <v>301</v>
      </c>
      <c r="I64" s="81" t="s">
        <v>301</v>
      </c>
      <c r="J64" s="81" t="s">
        <v>301</v>
      </c>
      <c r="K64" s="81" t="s">
        <v>301</v>
      </c>
      <c r="L64" s="81" t="s">
        <v>301</v>
      </c>
      <c r="M64" s="81" t="s">
        <v>301</v>
      </c>
      <c r="N64" s="81" t="s">
        <v>301</v>
      </c>
      <c r="O64" s="81" t="s">
        <v>301</v>
      </c>
      <c r="P64" s="81" t="s">
        <v>301</v>
      </c>
    </row>
    <row r="65" spans="1:16" s="12" customFormat="1">
      <c r="A65" s="45" t="s">
        <v>289</v>
      </c>
      <c r="B65" s="1" t="s">
        <v>381</v>
      </c>
      <c r="C65" s="24" t="s">
        <v>295</v>
      </c>
      <c r="D65" s="59" t="s">
        <v>280</v>
      </c>
      <c r="E65" s="82">
        <v>1.63</v>
      </c>
      <c r="F65" s="81">
        <f>LN(E65)</f>
        <v>0.48858001481867092</v>
      </c>
      <c r="G65" s="81" t="s">
        <v>301</v>
      </c>
      <c r="H65" s="81" t="s">
        <v>301</v>
      </c>
      <c r="I65" s="81" t="s">
        <v>301</v>
      </c>
      <c r="J65" s="81" t="s">
        <v>301</v>
      </c>
      <c r="K65" s="81" t="s">
        <v>301</v>
      </c>
      <c r="L65" s="81" t="s">
        <v>301</v>
      </c>
      <c r="M65" s="81" t="s">
        <v>301</v>
      </c>
      <c r="N65" s="81" t="s">
        <v>301</v>
      </c>
      <c r="O65" s="81" t="s">
        <v>301</v>
      </c>
      <c r="P65" s="81" t="s">
        <v>301</v>
      </c>
    </row>
    <row r="66" spans="1:16" s="12" customFormat="1">
      <c r="A66" s="45" t="s">
        <v>289</v>
      </c>
      <c r="B66" s="1" t="s">
        <v>381</v>
      </c>
      <c r="C66" s="24" t="s">
        <v>126</v>
      </c>
      <c r="D66" s="59" t="s">
        <v>280</v>
      </c>
      <c r="E66" s="82">
        <v>1.73</v>
      </c>
      <c r="F66" s="81">
        <f>LN(E66)</f>
        <v>0.5481214085096876</v>
      </c>
      <c r="G66" s="81" t="s">
        <v>301</v>
      </c>
      <c r="H66" s="81" t="s">
        <v>301</v>
      </c>
      <c r="I66" s="81" t="s">
        <v>301</v>
      </c>
      <c r="J66" s="81" t="s">
        <v>301</v>
      </c>
      <c r="K66" s="81" t="s">
        <v>301</v>
      </c>
      <c r="L66" s="81" t="s">
        <v>301</v>
      </c>
      <c r="M66" s="81" t="s">
        <v>301</v>
      </c>
      <c r="N66" s="81" t="s">
        <v>301</v>
      </c>
      <c r="O66" s="81" t="s">
        <v>301</v>
      </c>
      <c r="P66" s="81" t="s">
        <v>301</v>
      </c>
    </row>
    <row r="67" spans="1:16" s="12" customFormat="1">
      <c r="A67" s="45" t="s">
        <v>289</v>
      </c>
      <c r="B67" s="1" t="s">
        <v>381</v>
      </c>
      <c r="C67" s="24" t="s">
        <v>127</v>
      </c>
      <c r="D67" s="59" t="s">
        <v>280</v>
      </c>
      <c r="E67" s="82">
        <v>1.71</v>
      </c>
      <c r="F67" s="81">
        <f>LN(E67)</f>
        <v>0.53649337051456847</v>
      </c>
      <c r="G67" s="81" t="s">
        <v>301</v>
      </c>
      <c r="H67" s="81" t="s">
        <v>301</v>
      </c>
      <c r="I67" s="81" t="s">
        <v>301</v>
      </c>
      <c r="J67" s="81" t="s">
        <v>301</v>
      </c>
      <c r="K67" s="81" t="s">
        <v>301</v>
      </c>
      <c r="L67" s="81" t="s">
        <v>301</v>
      </c>
      <c r="M67" s="81" t="s">
        <v>301</v>
      </c>
      <c r="N67" s="81" t="s">
        <v>301</v>
      </c>
      <c r="O67" s="81" t="s">
        <v>301</v>
      </c>
      <c r="P67" s="81" t="s">
        <v>301</v>
      </c>
    </row>
    <row r="68" spans="1:16" s="12" customFormat="1">
      <c r="A68" s="45" t="s">
        <v>289</v>
      </c>
      <c r="B68" s="1" t="s">
        <v>381</v>
      </c>
      <c r="C68" s="24" t="s">
        <v>128</v>
      </c>
      <c r="D68" s="59" t="s">
        <v>280</v>
      </c>
      <c r="E68" s="82">
        <v>1.62</v>
      </c>
      <c r="F68" s="81">
        <f>LN(E68)</f>
        <v>0.48242614924429278</v>
      </c>
      <c r="G68" s="81" t="s">
        <v>301</v>
      </c>
      <c r="H68" s="81" t="s">
        <v>301</v>
      </c>
      <c r="I68" s="81" t="s">
        <v>301</v>
      </c>
      <c r="J68" s="81" t="s">
        <v>301</v>
      </c>
      <c r="K68" s="81" t="s">
        <v>301</v>
      </c>
      <c r="L68" s="81" t="s">
        <v>301</v>
      </c>
      <c r="M68" s="81" t="s">
        <v>301</v>
      </c>
      <c r="N68" s="81" t="s">
        <v>301</v>
      </c>
      <c r="O68" s="81" t="s">
        <v>301</v>
      </c>
      <c r="P68" s="81" t="s">
        <v>301</v>
      </c>
    </row>
    <row r="69" spans="1:16" s="12" customFormat="1">
      <c r="A69" s="45" t="s">
        <v>289</v>
      </c>
      <c r="B69" s="1" t="s">
        <v>381</v>
      </c>
      <c r="C69" s="24" t="s">
        <v>129</v>
      </c>
      <c r="D69" s="59" t="s">
        <v>280</v>
      </c>
      <c r="E69" s="82">
        <v>1.69</v>
      </c>
      <c r="F69" s="81">
        <f>LN(E69)</f>
        <v>0.52472852893498212</v>
      </c>
      <c r="G69" s="81" t="s">
        <v>301</v>
      </c>
      <c r="H69" s="81" t="s">
        <v>301</v>
      </c>
      <c r="I69" s="81" t="s">
        <v>301</v>
      </c>
      <c r="J69" s="81" t="s">
        <v>301</v>
      </c>
      <c r="K69" s="81" t="s">
        <v>301</v>
      </c>
      <c r="L69" s="81" t="s">
        <v>301</v>
      </c>
      <c r="M69" s="81" t="s">
        <v>301</v>
      </c>
      <c r="N69" s="81" t="s">
        <v>301</v>
      </c>
      <c r="O69" s="81" t="s">
        <v>301</v>
      </c>
      <c r="P69" s="81" t="s">
        <v>301</v>
      </c>
    </row>
    <row r="70" spans="1:16">
      <c r="A70" s="45" t="s">
        <v>289</v>
      </c>
      <c r="B70" s="46" t="s">
        <v>112</v>
      </c>
      <c r="C70" s="61" t="s">
        <v>130</v>
      </c>
      <c r="D70" s="59" t="s">
        <v>300</v>
      </c>
      <c r="E70" s="81" t="s">
        <v>301</v>
      </c>
      <c r="F70" s="81" t="s">
        <v>301</v>
      </c>
      <c r="G70" s="81" t="s">
        <v>301</v>
      </c>
      <c r="H70" s="81" t="s">
        <v>301</v>
      </c>
      <c r="I70" s="81" t="s">
        <v>301</v>
      </c>
      <c r="J70" s="94">
        <v>1.7749999999999999</v>
      </c>
      <c r="K70" s="94">
        <v>9.6000000000000002E-2</v>
      </c>
      <c r="L70" s="94">
        <v>1.6</v>
      </c>
      <c r="M70" s="94">
        <v>0.11600000000000001</v>
      </c>
      <c r="N70" s="86">
        <f>LN(J70*L70)</f>
        <v>1.0438040521731147</v>
      </c>
      <c r="O70" s="81" t="s">
        <v>301</v>
      </c>
      <c r="P70" s="81" t="s">
        <v>301</v>
      </c>
    </row>
    <row r="71" spans="1:16">
      <c r="A71" s="45" t="s">
        <v>289</v>
      </c>
      <c r="B71" s="46" t="s">
        <v>286</v>
      </c>
      <c r="C71" s="61" t="s">
        <v>131</v>
      </c>
      <c r="D71" s="59" t="s">
        <v>300</v>
      </c>
      <c r="E71" s="81" t="s">
        <v>301</v>
      </c>
      <c r="F71" s="81" t="s">
        <v>301</v>
      </c>
      <c r="G71" s="81" t="s">
        <v>301</v>
      </c>
      <c r="H71" s="81" t="s">
        <v>301</v>
      </c>
      <c r="I71" s="81" t="s">
        <v>301</v>
      </c>
      <c r="J71" s="94">
        <v>1.7142857142857142</v>
      </c>
      <c r="K71" s="94">
        <v>8.9973541084246531E-2</v>
      </c>
      <c r="L71" s="94">
        <v>1.5157142857142856</v>
      </c>
      <c r="M71" s="94">
        <v>3.7352886036265354E-2</v>
      </c>
      <c r="N71" s="86">
        <f>LN(J71*L71)</f>
        <v>0.95488330430326529</v>
      </c>
      <c r="O71" s="81" t="s">
        <v>301</v>
      </c>
      <c r="P71" s="81" t="s">
        <v>301</v>
      </c>
    </row>
    <row r="72" spans="1:16" s="12" customFormat="1">
      <c r="A72" s="47" t="s">
        <v>9</v>
      </c>
      <c r="B72" s="48"/>
      <c r="C72" s="49"/>
      <c r="D72" s="42" t="s">
        <v>132</v>
      </c>
      <c r="E72" s="84">
        <f>AVERAGE(E60:E69)</f>
        <v>1.6740000000000002</v>
      </c>
      <c r="F72" s="84">
        <f>AVERAGE(F60:F69)</f>
        <v>0.51472449897769779</v>
      </c>
      <c r="G72" s="85" t="s">
        <v>301</v>
      </c>
      <c r="H72" s="85" t="s">
        <v>301</v>
      </c>
      <c r="I72" s="85" t="s">
        <v>301</v>
      </c>
      <c r="J72" s="96">
        <v>1.74464285714286</v>
      </c>
      <c r="K72" s="96" t="s">
        <v>302</v>
      </c>
      <c r="L72" s="96">
        <v>1.5578571428571399</v>
      </c>
      <c r="M72" s="96" t="s">
        <v>302</v>
      </c>
      <c r="N72" s="84">
        <f>AVERAGE(N70:N71)</f>
        <v>0.99934367823818993</v>
      </c>
      <c r="O72" s="84"/>
      <c r="P72" s="84"/>
    </row>
    <row r="73" spans="1:16" s="12" customFormat="1">
      <c r="A73" s="45" t="s">
        <v>145</v>
      </c>
      <c r="B73" s="1" t="s">
        <v>340</v>
      </c>
      <c r="C73" s="24" t="s">
        <v>146</v>
      </c>
      <c r="D73" s="60" t="s">
        <v>318</v>
      </c>
      <c r="E73" s="81" t="s">
        <v>301</v>
      </c>
      <c r="F73" s="81" t="s">
        <v>301</v>
      </c>
      <c r="G73" s="82">
        <v>1.66</v>
      </c>
      <c r="H73" s="82">
        <v>1.35</v>
      </c>
      <c r="I73" s="82">
        <f>LN(G73*H73)</f>
        <v>0.80692219481879002</v>
      </c>
      <c r="J73" s="81" t="s">
        <v>301</v>
      </c>
      <c r="K73" s="81" t="s">
        <v>301</v>
      </c>
      <c r="L73" s="81" t="s">
        <v>301</v>
      </c>
      <c r="M73" s="81" t="s">
        <v>301</v>
      </c>
      <c r="N73" s="81" t="s">
        <v>301</v>
      </c>
      <c r="O73" s="81" t="s">
        <v>301</v>
      </c>
      <c r="P73" s="81" t="s">
        <v>301</v>
      </c>
    </row>
    <row r="74" spans="1:16">
      <c r="A74" s="45" t="s">
        <v>145</v>
      </c>
      <c r="B74" s="46" t="s">
        <v>147</v>
      </c>
      <c r="C74" s="61" t="s">
        <v>120</v>
      </c>
      <c r="D74" s="59" t="s">
        <v>300</v>
      </c>
      <c r="E74" s="81" t="s">
        <v>301</v>
      </c>
      <c r="F74" s="81" t="s">
        <v>301</v>
      </c>
      <c r="G74" s="81" t="s">
        <v>301</v>
      </c>
      <c r="H74" s="81" t="s">
        <v>301</v>
      </c>
      <c r="I74" s="81" t="s">
        <v>301</v>
      </c>
      <c r="J74" s="94">
        <v>2.4179999999999997</v>
      </c>
      <c r="K74" s="94">
        <v>0.13034021416497996</v>
      </c>
      <c r="L74" s="94">
        <v>2.0806666666666667</v>
      </c>
      <c r="M74" s="94">
        <v>0.10660117036791558</v>
      </c>
      <c r="N74" s="86">
        <f>LN(J74*L74)</f>
        <v>1.6156291073730786</v>
      </c>
      <c r="O74" s="81" t="s">
        <v>301</v>
      </c>
      <c r="P74" s="81" t="s">
        <v>301</v>
      </c>
    </row>
    <row r="75" spans="1:16">
      <c r="A75" s="45" t="s">
        <v>145</v>
      </c>
      <c r="B75" s="46" t="s">
        <v>286</v>
      </c>
      <c r="C75" s="61" t="s">
        <v>121</v>
      </c>
      <c r="D75" s="59" t="s">
        <v>300</v>
      </c>
      <c r="E75" s="81" t="s">
        <v>301</v>
      </c>
      <c r="F75" s="81" t="s">
        <v>301</v>
      </c>
      <c r="G75" s="81" t="s">
        <v>301</v>
      </c>
      <c r="H75" s="81" t="s">
        <v>301</v>
      </c>
      <c r="I75" s="81" t="s">
        <v>301</v>
      </c>
      <c r="J75" s="94">
        <v>2.3666666666666667</v>
      </c>
      <c r="K75" s="94">
        <v>0.10327955589886564</v>
      </c>
      <c r="L75" s="94">
        <v>2.1</v>
      </c>
      <c r="M75" s="94">
        <v>0.12649110640673664</v>
      </c>
      <c r="N75" s="86">
        <f>LN(J75*L75)</f>
        <v>1.6034198401085376</v>
      </c>
      <c r="O75" s="81" t="s">
        <v>301</v>
      </c>
      <c r="P75" s="81" t="s">
        <v>301</v>
      </c>
    </row>
    <row r="76" spans="1:16" s="12" customFormat="1">
      <c r="A76" s="47" t="s">
        <v>11</v>
      </c>
      <c r="B76" s="48"/>
      <c r="C76" s="49"/>
      <c r="D76" s="42" t="s">
        <v>148</v>
      </c>
      <c r="E76" s="97" t="s">
        <v>301</v>
      </c>
      <c r="F76" s="97" t="s">
        <v>301</v>
      </c>
      <c r="G76" s="84">
        <f>AVERAGE(G73:G75)</f>
        <v>1.66</v>
      </c>
      <c r="H76" s="84">
        <f>AVERAGE(H73:H75)</f>
        <v>1.35</v>
      </c>
      <c r="I76" s="84">
        <f>AVERAGE(I73:I75)</f>
        <v>0.80692219481879002</v>
      </c>
      <c r="J76" s="96">
        <v>2.3923333333333301</v>
      </c>
      <c r="K76" s="96" t="s">
        <v>302</v>
      </c>
      <c r="L76" s="96">
        <v>2.09033333333333</v>
      </c>
      <c r="M76" s="96" t="s">
        <v>302</v>
      </c>
      <c r="N76" s="84">
        <f>AVERAGE(N74:N75)</f>
        <v>1.6095244737408081</v>
      </c>
      <c r="O76" s="84"/>
      <c r="P76" s="84"/>
    </row>
    <row r="77" spans="1:16">
      <c r="A77" s="21" t="s">
        <v>189</v>
      </c>
      <c r="B77" s="1" t="s">
        <v>381</v>
      </c>
      <c r="C77" s="21" t="s">
        <v>192</v>
      </c>
      <c r="D77" s="1" t="s">
        <v>280</v>
      </c>
      <c r="E77" s="77">
        <v>3.17</v>
      </c>
      <c r="F77" s="79">
        <f>LN(E77)</f>
        <v>1.1537315878891892</v>
      </c>
      <c r="G77" s="81" t="s">
        <v>301</v>
      </c>
      <c r="H77" s="81" t="s">
        <v>301</v>
      </c>
      <c r="I77" s="81" t="s">
        <v>301</v>
      </c>
      <c r="J77" s="81" t="s">
        <v>301</v>
      </c>
      <c r="K77" s="81" t="s">
        <v>301</v>
      </c>
      <c r="L77" s="81" t="s">
        <v>301</v>
      </c>
      <c r="M77" s="81" t="s">
        <v>301</v>
      </c>
      <c r="N77" s="81" t="s">
        <v>301</v>
      </c>
      <c r="O77" s="81" t="s">
        <v>301</v>
      </c>
      <c r="P77" s="81" t="s">
        <v>301</v>
      </c>
    </row>
    <row r="78" spans="1:16">
      <c r="A78" s="21" t="s">
        <v>189</v>
      </c>
      <c r="B78" s="1" t="s">
        <v>340</v>
      </c>
      <c r="C78" s="21" t="s">
        <v>193</v>
      </c>
      <c r="D78" s="1" t="s">
        <v>318</v>
      </c>
      <c r="E78" s="81" t="s">
        <v>301</v>
      </c>
      <c r="F78" s="81" t="s">
        <v>301</v>
      </c>
      <c r="G78" s="82">
        <v>2.98</v>
      </c>
      <c r="H78" s="82">
        <v>2.78</v>
      </c>
      <c r="I78" s="82">
        <f>LN(G78*H78)</f>
        <v>2.1143742282198588</v>
      </c>
      <c r="J78" s="81" t="s">
        <v>301</v>
      </c>
      <c r="K78" s="81" t="s">
        <v>301</v>
      </c>
      <c r="L78" s="81" t="s">
        <v>301</v>
      </c>
      <c r="M78" s="81" t="s">
        <v>301</v>
      </c>
      <c r="N78" s="81" t="s">
        <v>301</v>
      </c>
      <c r="O78" s="81" t="s">
        <v>301</v>
      </c>
      <c r="P78" s="81" t="s">
        <v>301</v>
      </c>
    </row>
    <row r="79" spans="1:16">
      <c r="A79" s="21" t="s">
        <v>189</v>
      </c>
      <c r="C79" s="21" t="s">
        <v>194</v>
      </c>
      <c r="D79" s="1" t="s">
        <v>318</v>
      </c>
      <c r="E79" s="81" t="s">
        <v>301</v>
      </c>
      <c r="F79" s="81" t="s">
        <v>301</v>
      </c>
      <c r="G79" s="79">
        <v>3.89</v>
      </c>
      <c r="H79" s="79">
        <v>2.56</v>
      </c>
      <c r="I79" s="82">
        <f>LN(G79*H79)</f>
        <v>2.2984164161218263</v>
      </c>
      <c r="J79" s="81" t="s">
        <v>301</v>
      </c>
      <c r="K79" s="81" t="s">
        <v>301</v>
      </c>
      <c r="L79" s="81" t="s">
        <v>301</v>
      </c>
      <c r="M79" s="81" t="s">
        <v>301</v>
      </c>
      <c r="N79" s="81" t="s">
        <v>301</v>
      </c>
      <c r="O79" s="81" t="s">
        <v>301</v>
      </c>
      <c r="P79" s="81" t="s">
        <v>301</v>
      </c>
    </row>
    <row r="80" spans="1:16">
      <c r="A80" s="21" t="s">
        <v>189</v>
      </c>
      <c r="C80" s="21" t="s">
        <v>195</v>
      </c>
      <c r="D80" s="1" t="s">
        <v>318</v>
      </c>
      <c r="E80" s="81" t="s">
        <v>301</v>
      </c>
      <c r="F80" s="81" t="s">
        <v>301</v>
      </c>
      <c r="G80" s="79">
        <v>3.56</v>
      </c>
      <c r="H80" s="79">
        <v>2.54</v>
      </c>
      <c r="I80" s="82">
        <f>LN(G80*H80)</f>
        <v>2.2019246258943843</v>
      </c>
      <c r="J80" s="81" t="s">
        <v>301</v>
      </c>
      <c r="K80" s="81" t="s">
        <v>301</v>
      </c>
      <c r="L80" s="81" t="s">
        <v>301</v>
      </c>
      <c r="M80" s="81" t="s">
        <v>301</v>
      </c>
      <c r="N80" s="81" t="s">
        <v>301</v>
      </c>
      <c r="O80" s="81" t="s">
        <v>301</v>
      </c>
      <c r="P80" s="81" t="s">
        <v>301</v>
      </c>
    </row>
    <row r="81" spans="1:24">
      <c r="A81" s="21" t="s">
        <v>189</v>
      </c>
      <c r="C81" s="21" t="s">
        <v>190</v>
      </c>
      <c r="D81" s="1" t="s">
        <v>300</v>
      </c>
      <c r="E81" s="81" t="s">
        <v>301</v>
      </c>
      <c r="F81" s="81" t="s">
        <v>301</v>
      </c>
      <c r="G81" s="81" t="s">
        <v>301</v>
      </c>
      <c r="H81" s="81" t="s">
        <v>301</v>
      </c>
      <c r="I81" s="81" t="s">
        <v>301</v>
      </c>
      <c r="J81" s="79">
        <v>2.94</v>
      </c>
      <c r="K81" s="94" t="s">
        <v>302</v>
      </c>
      <c r="L81" s="79">
        <v>2.35</v>
      </c>
      <c r="M81" s="94" t="s">
        <v>302</v>
      </c>
      <c r="N81" s="86">
        <f>LN(J81*L81)</f>
        <v>1.9328249095066579</v>
      </c>
      <c r="O81" s="81" t="s">
        <v>301</v>
      </c>
      <c r="P81" s="81" t="s">
        <v>301</v>
      </c>
    </row>
    <row r="82" spans="1:24">
      <c r="A82" s="21" t="s">
        <v>189</v>
      </c>
      <c r="C82" s="21" t="s">
        <v>191</v>
      </c>
      <c r="D82" s="1" t="s">
        <v>300</v>
      </c>
      <c r="E82" s="81" t="s">
        <v>301</v>
      </c>
      <c r="F82" s="81" t="s">
        <v>301</v>
      </c>
      <c r="G82" s="81" t="s">
        <v>301</v>
      </c>
      <c r="H82" s="81" t="s">
        <v>301</v>
      </c>
      <c r="I82" s="81" t="s">
        <v>301</v>
      </c>
      <c r="J82" s="79">
        <v>2.84</v>
      </c>
      <c r="K82" s="94" t="s">
        <v>302</v>
      </c>
      <c r="L82" s="79">
        <v>2.36</v>
      </c>
      <c r="M82" s="94" t="s">
        <v>302</v>
      </c>
      <c r="N82" s="86">
        <f>LN(J82*L82)</f>
        <v>1.9024656712106331</v>
      </c>
      <c r="O82" s="81" t="s">
        <v>301</v>
      </c>
      <c r="P82" s="81" t="s">
        <v>301</v>
      </c>
    </row>
    <row r="83" spans="1:24">
      <c r="A83" s="31" t="s">
        <v>114</v>
      </c>
      <c r="B83" s="11"/>
      <c r="C83" s="11" t="s">
        <v>196</v>
      </c>
      <c r="D83" s="11"/>
      <c r="E83" s="84">
        <f>AVERAGE(E77:E82)</f>
        <v>3.17</v>
      </c>
      <c r="F83" s="84">
        <f>AVERAGE(F77:F82)</f>
        <v>1.1537315878891892</v>
      </c>
      <c r="G83" s="84">
        <f>AVERAGE(G77:G82)</f>
        <v>3.4766666666666666</v>
      </c>
      <c r="H83" s="84">
        <f>AVERAGE(H77:H82)</f>
        <v>2.6266666666666665</v>
      </c>
      <c r="I83" s="84">
        <f>AVERAGE(I77:I82)</f>
        <v>2.20490509007869</v>
      </c>
      <c r="J83" s="84">
        <f>AVERAGE(J81:J82)</f>
        <v>2.8899999999999997</v>
      </c>
      <c r="K83" s="85" t="s">
        <v>301</v>
      </c>
      <c r="L83" s="84">
        <f>AVERAGE(L81:L82)</f>
        <v>2.355</v>
      </c>
      <c r="M83" s="85" t="s">
        <v>301</v>
      </c>
      <c r="N83" s="84">
        <f>AVERAGE(N81:N82)</f>
        <v>1.9176452903586454</v>
      </c>
      <c r="O83" s="85" t="s">
        <v>301</v>
      </c>
      <c r="P83" s="85" t="s">
        <v>301</v>
      </c>
    </row>
    <row r="84" spans="1:24">
      <c r="A84" s="4" t="s">
        <v>27</v>
      </c>
      <c r="C84" s="6" t="s">
        <v>356</v>
      </c>
      <c r="D84" s="8" t="s">
        <v>280</v>
      </c>
      <c r="E84" s="77">
        <v>6.25</v>
      </c>
      <c r="F84" s="78">
        <f>LN(E84)</f>
        <v>1.8325814637483102</v>
      </c>
      <c r="G84" s="74" t="s">
        <v>301</v>
      </c>
      <c r="H84" s="74" t="s">
        <v>301</v>
      </c>
      <c r="I84" s="74" t="s">
        <v>301</v>
      </c>
      <c r="J84" s="74" t="s">
        <v>301</v>
      </c>
      <c r="K84" s="74" t="s">
        <v>301</v>
      </c>
      <c r="L84" s="74" t="s">
        <v>301</v>
      </c>
      <c r="M84" s="74" t="s">
        <v>301</v>
      </c>
      <c r="N84" s="74" t="s">
        <v>301</v>
      </c>
      <c r="O84" s="74" t="s">
        <v>301</v>
      </c>
      <c r="P84" s="74" t="s">
        <v>301</v>
      </c>
    </row>
    <row r="85" spans="1:24">
      <c r="A85" s="4" t="s">
        <v>27</v>
      </c>
      <c r="C85" s="6" t="s">
        <v>357</v>
      </c>
      <c r="D85" s="7" t="s">
        <v>318</v>
      </c>
      <c r="E85" s="74" t="s">
        <v>301</v>
      </c>
      <c r="F85" s="74" t="s">
        <v>301</v>
      </c>
      <c r="G85" s="79">
        <v>4.17</v>
      </c>
      <c r="H85" s="79">
        <v>6.51</v>
      </c>
      <c r="I85" s="74">
        <f>LN(G85*H85)</f>
        <v>3.3012554920311881</v>
      </c>
      <c r="J85" s="74" t="s">
        <v>301</v>
      </c>
      <c r="K85" s="74" t="s">
        <v>301</v>
      </c>
      <c r="L85" s="74" t="s">
        <v>301</v>
      </c>
      <c r="M85" s="74" t="s">
        <v>301</v>
      </c>
      <c r="N85" s="74" t="s">
        <v>301</v>
      </c>
      <c r="O85" s="74" t="s">
        <v>301</v>
      </c>
      <c r="P85" s="74" t="s">
        <v>301</v>
      </c>
    </row>
    <row r="86" spans="1:24">
      <c r="A86" s="4" t="s">
        <v>359</v>
      </c>
      <c r="C86" s="18" t="s">
        <v>360</v>
      </c>
      <c r="D86" s="5" t="s">
        <v>300</v>
      </c>
      <c r="E86" s="74" t="s">
        <v>301</v>
      </c>
      <c r="F86" s="74" t="s">
        <v>301</v>
      </c>
      <c r="G86" s="74" t="s">
        <v>301</v>
      </c>
      <c r="H86" s="74" t="s">
        <v>301</v>
      </c>
      <c r="I86" s="74" t="s">
        <v>301</v>
      </c>
      <c r="J86" s="75">
        <v>6.6</v>
      </c>
      <c r="K86" s="76" t="s">
        <v>302</v>
      </c>
      <c r="L86" s="75">
        <v>4.78</v>
      </c>
      <c r="M86" s="76" t="s">
        <v>302</v>
      </c>
      <c r="N86" s="86">
        <f>LN(J86*L86)</f>
        <v>3.4515101955357443</v>
      </c>
      <c r="O86" s="74" t="s">
        <v>301</v>
      </c>
      <c r="P86" s="74" t="s">
        <v>301</v>
      </c>
    </row>
    <row r="87" spans="1:24">
      <c r="A87" s="4" t="s">
        <v>359</v>
      </c>
      <c r="C87" s="18" t="s">
        <v>361</v>
      </c>
      <c r="D87" s="5" t="s">
        <v>300</v>
      </c>
      <c r="E87" s="74" t="s">
        <v>301</v>
      </c>
      <c r="F87" s="74" t="s">
        <v>301</v>
      </c>
      <c r="G87" s="74" t="s">
        <v>301</v>
      </c>
      <c r="H87" s="74" t="s">
        <v>301</v>
      </c>
      <c r="I87" s="74" t="s">
        <v>301</v>
      </c>
      <c r="J87" s="75">
        <v>6.61</v>
      </c>
      <c r="K87" s="76" t="s">
        <v>302</v>
      </c>
      <c r="L87" s="75">
        <v>5</v>
      </c>
      <c r="M87" s="76" t="s">
        <v>302</v>
      </c>
      <c r="N87" s="86">
        <f>LN(J87*L87)</f>
        <v>3.4980215662976955</v>
      </c>
      <c r="O87" s="74" t="s">
        <v>301</v>
      </c>
      <c r="P87" s="74" t="s">
        <v>301</v>
      </c>
    </row>
    <row r="88" spans="1:24">
      <c r="A88" s="4" t="s">
        <v>359</v>
      </c>
      <c r="C88" s="18" t="s">
        <v>362</v>
      </c>
      <c r="D88" s="5" t="s">
        <v>300</v>
      </c>
      <c r="E88" s="74" t="s">
        <v>301</v>
      </c>
      <c r="F88" s="74" t="s">
        <v>301</v>
      </c>
      <c r="G88" s="74" t="s">
        <v>301</v>
      </c>
      <c r="H88" s="74" t="s">
        <v>301</v>
      </c>
      <c r="I88" s="74" t="s">
        <v>301</v>
      </c>
      <c r="J88" s="75">
        <v>6.37</v>
      </c>
      <c r="K88" s="76" t="s">
        <v>302</v>
      </c>
      <c r="L88" s="75">
        <v>4.72</v>
      </c>
      <c r="M88" s="76" t="s">
        <v>302</v>
      </c>
      <c r="N88" s="86">
        <f>LN(J88*L88)</f>
        <v>3.4034082691815359</v>
      </c>
      <c r="O88" s="74" t="s">
        <v>301</v>
      </c>
      <c r="P88" s="74" t="s">
        <v>301</v>
      </c>
    </row>
    <row r="89" spans="1:24">
      <c r="A89" s="4" t="s">
        <v>359</v>
      </c>
      <c r="C89" s="18" t="s">
        <v>363</v>
      </c>
      <c r="D89" s="5" t="s">
        <v>300</v>
      </c>
      <c r="E89" s="74" t="s">
        <v>301</v>
      </c>
      <c r="F89" s="74" t="s">
        <v>301</v>
      </c>
      <c r="G89" s="74" t="s">
        <v>301</v>
      </c>
      <c r="H89" s="74" t="s">
        <v>301</v>
      </c>
      <c r="I89" s="74" t="s">
        <v>301</v>
      </c>
      <c r="J89" s="75">
        <v>6.13</v>
      </c>
      <c r="K89" s="76" t="s">
        <v>302</v>
      </c>
      <c r="L89" s="75">
        <v>5.29</v>
      </c>
      <c r="M89" s="76" t="s">
        <v>302</v>
      </c>
      <c r="N89" s="86">
        <f>LN(J89*L89)</f>
        <v>3.4790129958183282</v>
      </c>
      <c r="O89" s="74" t="s">
        <v>301</v>
      </c>
      <c r="P89" s="74" t="s">
        <v>301</v>
      </c>
    </row>
    <row r="90" spans="1:24" s="12" customFormat="1">
      <c r="A90" s="19" t="s">
        <v>105</v>
      </c>
      <c r="B90" s="11"/>
      <c r="C90" s="16"/>
      <c r="D90" s="16" t="s">
        <v>364</v>
      </c>
      <c r="E90" s="71">
        <v>6.25</v>
      </c>
      <c r="F90" s="71">
        <f>AVERAGE(F84:F89)</f>
        <v>1.8325814637483102</v>
      </c>
      <c r="G90" s="71">
        <f>AVERAGE(G84:G89)</f>
        <v>4.17</v>
      </c>
      <c r="H90" s="71">
        <f>AVERAGE(H84:H89)</f>
        <v>6.51</v>
      </c>
      <c r="I90" s="71">
        <f>AVERAGE(I84:I89)</f>
        <v>3.3012554920311881</v>
      </c>
      <c r="J90" s="71">
        <f>AVERAGE(J86:J89)</f>
        <v>6.4275000000000002</v>
      </c>
      <c r="K90" s="72" t="s">
        <v>301</v>
      </c>
      <c r="L90" s="71">
        <f>AVERAGE(L86:L89)</f>
        <v>4.9474999999999998</v>
      </c>
      <c r="M90" s="72" t="s">
        <v>301</v>
      </c>
      <c r="N90" s="71">
        <f>AVERAGE(N86:N89)</f>
        <v>3.457988256708326</v>
      </c>
      <c r="O90" s="71" t="s">
        <v>301</v>
      </c>
      <c r="P90" s="71" t="s">
        <v>301</v>
      </c>
    </row>
    <row r="91" spans="1:24">
      <c r="A91" s="26" t="s">
        <v>375</v>
      </c>
      <c r="B91" s="1" t="s">
        <v>381</v>
      </c>
      <c r="C91" s="26" t="s">
        <v>382</v>
      </c>
      <c r="D91" s="29" t="s">
        <v>280</v>
      </c>
      <c r="E91" s="77">
        <v>6.04</v>
      </c>
      <c r="F91" s="78">
        <f>LN(E91)</f>
        <v>1.7984040119467235</v>
      </c>
      <c r="G91" s="81" t="s">
        <v>301</v>
      </c>
      <c r="H91" s="81" t="s">
        <v>301</v>
      </c>
      <c r="I91" s="81" t="s">
        <v>301</v>
      </c>
      <c r="J91" s="81" t="s">
        <v>301</v>
      </c>
      <c r="K91" s="81" t="s">
        <v>301</v>
      </c>
      <c r="L91" s="81" t="s">
        <v>301</v>
      </c>
      <c r="M91" s="81" t="s">
        <v>301</v>
      </c>
      <c r="N91" s="81" t="s">
        <v>301</v>
      </c>
      <c r="O91" s="81" t="s">
        <v>301</v>
      </c>
      <c r="P91" s="81" t="s">
        <v>301</v>
      </c>
    </row>
    <row r="92" spans="1:24">
      <c r="A92" s="26" t="s">
        <v>375</v>
      </c>
      <c r="B92" s="1" t="s">
        <v>381</v>
      </c>
      <c r="C92" s="26" t="s">
        <v>383</v>
      </c>
      <c r="D92" s="29" t="s">
        <v>280</v>
      </c>
      <c r="E92" s="77">
        <v>6.42</v>
      </c>
      <c r="F92" s="78">
        <f>LN(E92)</f>
        <v>1.8594181177018698</v>
      </c>
      <c r="G92" s="81" t="s">
        <v>301</v>
      </c>
      <c r="H92" s="81" t="s">
        <v>301</v>
      </c>
      <c r="I92" s="81" t="s">
        <v>301</v>
      </c>
      <c r="J92" s="81" t="s">
        <v>301</v>
      </c>
      <c r="K92" s="81" t="s">
        <v>301</v>
      </c>
      <c r="L92" s="81" t="s">
        <v>301</v>
      </c>
      <c r="M92" s="81" t="s">
        <v>301</v>
      </c>
      <c r="N92" s="81" t="s">
        <v>301</v>
      </c>
      <c r="O92" s="81" t="s">
        <v>301</v>
      </c>
      <c r="P92" s="81" t="s">
        <v>301</v>
      </c>
    </row>
    <row r="93" spans="1:24">
      <c r="A93" s="26" t="s">
        <v>375</v>
      </c>
      <c r="B93" s="1" t="s">
        <v>381</v>
      </c>
      <c r="C93" s="26" t="s">
        <v>384</v>
      </c>
      <c r="D93" s="29" t="s">
        <v>280</v>
      </c>
      <c r="E93" s="77">
        <v>6.49</v>
      </c>
      <c r="F93" s="78">
        <f>LN(E93)</f>
        <v>1.8702625307159986</v>
      </c>
      <c r="G93" s="81" t="s">
        <v>301</v>
      </c>
      <c r="H93" s="81" t="s">
        <v>301</v>
      </c>
      <c r="I93" s="81" t="s">
        <v>301</v>
      </c>
      <c r="J93" s="81" t="s">
        <v>301</v>
      </c>
      <c r="K93" s="81" t="s">
        <v>301</v>
      </c>
      <c r="L93" s="81" t="s">
        <v>301</v>
      </c>
      <c r="M93" s="81" t="s">
        <v>301</v>
      </c>
      <c r="N93" s="81" t="s">
        <v>301</v>
      </c>
      <c r="O93" s="81" t="s">
        <v>301</v>
      </c>
      <c r="P93" s="81" t="s">
        <v>301</v>
      </c>
    </row>
    <row r="94" spans="1:24" s="27" customFormat="1">
      <c r="A94" s="26" t="s">
        <v>375</v>
      </c>
      <c r="B94" s="1" t="s">
        <v>381</v>
      </c>
      <c r="C94" s="26" t="s">
        <v>385</v>
      </c>
      <c r="D94" s="29" t="s">
        <v>280</v>
      </c>
      <c r="E94" s="77">
        <v>6.25</v>
      </c>
      <c r="F94" s="78">
        <f>LN(E94)</f>
        <v>1.8325814637483102</v>
      </c>
      <c r="G94" s="81" t="s">
        <v>301</v>
      </c>
      <c r="H94" s="81" t="s">
        <v>301</v>
      </c>
      <c r="I94" s="81" t="s">
        <v>301</v>
      </c>
      <c r="J94" s="81" t="s">
        <v>301</v>
      </c>
      <c r="K94" s="81" t="s">
        <v>301</v>
      </c>
      <c r="L94" s="81" t="s">
        <v>301</v>
      </c>
      <c r="M94" s="81" t="s">
        <v>301</v>
      </c>
      <c r="N94" s="81" t="s">
        <v>301</v>
      </c>
      <c r="O94" s="81" t="s">
        <v>301</v>
      </c>
      <c r="P94" s="81" t="s">
        <v>301</v>
      </c>
      <c r="Q94" s="1"/>
      <c r="R94" s="1"/>
      <c r="S94" s="1"/>
      <c r="T94" s="1"/>
      <c r="U94" s="1"/>
      <c r="V94" s="1"/>
      <c r="W94" s="1"/>
      <c r="X94" s="1"/>
    </row>
    <row r="95" spans="1:24" s="27" customFormat="1">
      <c r="A95" s="26" t="s">
        <v>375</v>
      </c>
      <c r="B95" s="1" t="s">
        <v>381</v>
      </c>
      <c r="C95" s="26" t="s">
        <v>386</v>
      </c>
      <c r="D95" s="29" t="s">
        <v>280</v>
      </c>
      <c r="E95" s="77">
        <v>6.08</v>
      </c>
      <c r="F95" s="78">
        <f>LN(E95)</f>
        <v>1.8050046959780757</v>
      </c>
      <c r="G95" s="81" t="s">
        <v>301</v>
      </c>
      <c r="H95" s="81" t="s">
        <v>301</v>
      </c>
      <c r="I95" s="81" t="s">
        <v>301</v>
      </c>
      <c r="J95" s="81" t="s">
        <v>301</v>
      </c>
      <c r="K95" s="81" t="s">
        <v>301</v>
      </c>
      <c r="L95" s="81" t="s">
        <v>301</v>
      </c>
      <c r="M95" s="81" t="s">
        <v>301</v>
      </c>
      <c r="N95" s="81" t="s">
        <v>301</v>
      </c>
      <c r="O95" s="81" t="s">
        <v>301</v>
      </c>
      <c r="P95" s="81" t="s">
        <v>301</v>
      </c>
      <c r="Q95" s="1"/>
      <c r="R95" s="1"/>
      <c r="S95" s="1"/>
      <c r="T95" s="1"/>
      <c r="U95" s="1"/>
      <c r="V95" s="1"/>
      <c r="W95" s="1"/>
      <c r="X95" s="1"/>
    </row>
    <row r="96" spans="1:24" s="27" customFormat="1">
      <c r="A96" s="26" t="s">
        <v>375</v>
      </c>
      <c r="B96" s="1" t="s">
        <v>381</v>
      </c>
      <c r="C96" s="26" t="s">
        <v>387</v>
      </c>
      <c r="D96" s="29" t="s">
        <v>280</v>
      </c>
      <c r="E96" s="77">
        <v>6.03</v>
      </c>
      <c r="F96" s="78">
        <f>LN(E96)</f>
        <v>1.7967470107390942</v>
      </c>
      <c r="G96" s="81" t="s">
        <v>301</v>
      </c>
      <c r="H96" s="81" t="s">
        <v>301</v>
      </c>
      <c r="I96" s="81" t="s">
        <v>301</v>
      </c>
      <c r="J96" s="81" t="s">
        <v>301</v>
      </c>
      <c r="K96" s="81" t="s">
        <v>301</v>
      </c>
      <c r="L96" s="81" t="s">
        <v>301</v>
      </c>
      <c r="M96" s="81" t="s">
        <v>301</v>
      </c>
      <c r="N96" s="81" t="s">
        <v>301</v>
      </c>
      <c r="O96" s="81" t="s">
        <v>301</v>
      </c>
      <c r="P96" s="81" t="s">
        <v>301</v>
      </c>
      <c r="Q96" s="1"/>
      <c r="R96" s="1"/>
      <c r="S96" s="1"/>
      <c r="T96" s="1"/>
      <c r="U96" s="1"/>
      <c r="V96" s="1"/>
      <c r="W96" s="1"/>
      <c r="X96" s="1"/>
    </row>
    <row r="97" spans="1:24">
      <c r="A97" s="24" t="s">
        <v>375</v>
      </c>
      <c r="B97" s="7" t="s">
        <v>340</v>
      </c>
      <c r="C97" s="24" t="s">
        <v>376</v>
      </c>
      <c r="D97" s="36" t="s">
        <v>318</v>
      </c>
      <c r="E97" s="81" t="s">
        <v>301</v>
      </c>
      <c r="F97" s="81" t="s">
        <v>21</v>
      </c>
      <c r="G97" s="82">
        <v>4.78</v>
      </c>
      <c r="H97" s="82">
        <v>3.4049999999999998</v>
      </c>
      <c r="I97" s="82">
        <v>2.79</v>
      </c>
      <c r="J97" s="74" t="s">
        <v>301</v>
      </c>
      <c r="K97" s="74" t="s">
        <v>301</v>
      </c>
      <c r="L97" s="74" t="s">
        <v>301</v>
      </c>
      <c r="M97" s="74" t="s">
        <v>301</v>
      </c>
      <c r="N97" s="74" t="s">
        <v>301</v>
      </c>
      <c r="O97" s="74" t="s">
        <v>301</v>
      </c>
      <c r="P97" s="74" t="s">
        <v>301</v>
      </c>
      <c r="Q97" s="25"/>
      <c r="R97" s="25"/>
    </row>
    <row r="98" spans="1:24">
      <c r="A98" s="24" t="s">
        <v>375</v>
      </c>
      <c r="B98" s="7" t="s">
        <v>340</v>
      </c>
      <c r="C98" s="24" t="s">
        <v>377</v>
      </c>
      <c r="D98" s="36" t="s">
        <v>318</v>
      </c>
      <c r="E98" s="81" t="s">
        <v>301</v>
      </c>
      <c r="F98" s="81" t="s">
        <v>301</v>
      </c>
      <c r="G98" s="82">
        <v>5.55</v>
      </c>
      <c r="H98" s="82">
        <v>4.82</v>
      </c>
      <c r="I98" s="82">
        <v>3.2869999999999999</v>
      </c>
      <c r="J98" s="74" t="s">
        <v>301</v>
      </c>
      <c r="K98" s="74" t="s">
        <v>301</v>
      </c>
      <c r="L98" s="74" t="s">
        <v>301</v>
      </c>
      <c r="M98" s="74" t="s">
        <v>301</v>
      </c>
      <c r="N98" s="74" t="s">
        <v>301</v>
      </c>
      <c r="O98" s="74" t="s">
        <v>301</v>
      </c>
      <c r="P98" s="74" t="s">
        <v>301</v>
      </c>
      <c r="Q98" s="25"/>
      <c r="R98" s="25"/>
    </row>
    <row r="99" spans="1:24">
      <c r="A99" s="24" t="s">
        <v>375</v>
      </c>
      <c r="B99" s="7" t="s">
        <v>340</v>
      </c>
      <c r="C99" s="24" t="s">
        <v>378</v>
      </c>
      <c r="D99" s="36" t="s">
        <v>318</v>
      </c>
      <c r="E99" s="81" t="s">
        <v>301</v>
      </c>
      <c r="F99" s="81" t="s">
        <v>301</v>
      </c>
      <c r="G99" s="82">
        <v>5.12</v>
      </c>
      <c r="H99" s="82">
        <v>3.55</v>
      </c>
      <c r="I99" s="82">
        <v>2.9</v>
      </c>
      <c r="J99" s="74" t="s">
        <v>301</v>
      </c>
      <c r="K99" s="74" t="s">
        <v>301</v>
      </c>
      <c r="L99" s="74" t="s">
        <v>301</v>
      </c>
      <c r="M99" s="74" t="s">
        <v>301</v>
      </c>
      <c r="N99" s="74" t="s">
        <v>301</v>
      </c>
      <c r="O99" s="74" t="s">
        <v>301</v>
      </c>
      <c r="P99" s="74" t="s">
        <v>301</v>
      </c>
      <c r="Q99" s="25"/>
      <c r="R99" s="25"/>
    </row>
    <row r="100" spans="1:24">
      <c r="A100" s="24" t="s">
        <v>375</v>
      </c>
      <c r="B100" s="7" t="s">
        <v>340</v>
      </c>
      <c r="C100" s="24" t="s">
        <v>379</v>
      </c>
      <c r="D100" s="36" t="s">
        <v>318</v>
      </c>
      <c r="E100" s="81" t="s">
        <v>301</v>
      </c>
      <c r="F100" s="81" t="s">
        <v>301</v>
      </c>
      <c r="G100" s="82">
        <v>5.79</v>
      </c>
      <c r="H100" s="82">
        <v>3.67</v>
      </c>
      <c r="I100" s="82">
        <v>3.056</v>
      </c>
      <c r="J100" s="74" t="s">
        <v>301</v>
      </c>
      <c r="K100" s="74" t="s">
        <v>301</v>
      </c>
      <c r="L100" s="74" t="s">
        <v>301</v>
      </c>
      <c r="M100" s="74" t="s">
        <v>301</v>
      </c>
      <c r="N100" s="74" t="s">
        <v>301</v>
      </c>
      <c r="O100" s="74" t="s">
        <v>301</v>
      </c>
      <c r="P100" s="74" t="s">
        <v>301</v>
      </c>
      <c r="Q100" s="25"/>
      <c r="R100" s="25"/>
    </row>
    <row r="101" spans="1:24">
      <c r="A101" s="24" t="s">
        <v>375</v>
      </c>
      <c r="B101" s="7" t="s">
        <v>340</v>
      </c>
      <c r="C101" s="24" t="s">
        <v>380</v>
      </c>
      <c r="D101" s="36" t="s">
        <v>318</v>
      </c>
      <c r="E101" s="81" t="s">
        <v>301</v>
      </c>
      <c r="F101" s="81" t="s">
        <v>301</v>
      </c>
      <c r="G101" s="82">
        <v>6</v>
      </c>
      <c r="H101" s="82">
        <v>4.0650000000000004</v>
      </c>
      <c r="I101" s="82">
        <v>3.194</v>
      </c>
      <c r="J101" s="74" t="s">
        <v>301</v>
      </c>
      <c r="K101" s="74" t="s">
        <v>301</v>
      </c>
      <c r="L101" s="74" t="s">
        <v>301</v>
      </c>
      <c r="M101" s="74" t="s">
        <v>301</v>
      </c>
      <c r="N101" s="74" t="s">
        <v>301</v>
      </c>
      <c r="O101" s="74" t="s">
        <v>301</v>
      </c>
      <c r="P101" s="74" t="s">
        <v>301</v>
      </c>
      <c r="Q101" s="25"/>
      <c r="R101" s="25"/>
    </row>
    <row r="102" spans="1:24" s="30" customFormat="1">
      <c r="A102" s="26" t="s">
        <v>375</v>
      </c>
      <c r="B102" s="28" t="s">
        <v>99</v>
      </c>
      <c r="C102" s="26" t="s">
        <v>388</v>
      </c>
      <c r="D102" s="29" t="s">
        <v>300</v>
      </c>
      <c r="E102" s="83" t="s">
        <v>301</v>
      </c>
      <c r="F102" s="83" t="s">
        <v>301</v>
      </c>
      <c r="G102" s="83" t="s">
        <v>301</v>
      </c>
      <c r="H102" s="83" t="s">
        <v>301</v>
      </c>
      <c r="I102" s="83" t="s">
        <v>301</v>
      </c>
      <c r="J102" s="83">
        <v>4.9000000000000004</v>
      </c>
      <c r="K102" s="83" t="s">
        <v>302</v>
      </c>
      <c r="L102" s="83">
        <v>4.7</v>
      </c>
      <c r="M102" s="83" t="s">
        <v>302</v>
      </c>
      <c r="N102" s="81" t="s">
        <v>301</v>
      </c>
      <c r="O102" s="81" t="s">
        <v>301</v>
      </c>
      <c r="P102" s="81" t="s">
        <v>301</v>
      </c>
      <c r="Q102" s="12"/>
      <c r="R102" s="12"/>
      <c r="S102" s="12"/>
      <c r="T102" s="12"/>
      <c r="U102" s="12"/>
      <c r="V102" s="12"/>
      <c r="W102" s="12"/>
      <c r="X102" s="12"/>
    </row>
    <row r="103" spans="1:24" s="27" customFormat="1">
      <c r="A103" s="31" t="s">
        <v>106</v>
      </c>
      <c r="B103" s="32"/>
      <c r="C103" s="23"/>
      <c r="D103" s="33" t="s">
        <v>100</v>
      </c>
      <c r="E103" s="84">
        <f>AVERAGE(E91:E101)</f>
        <v>6.2183333333333337</v>
      </c>
      <c r="F103" s="84">
        <f>AVERAGE(F91:F101)</f>
        <v>1.8270696384716789</v>
      </c>
      <c r="G103" s="84">
        <f>AVERAGE(G97:G101)</f>
        <v>5.4479999999999995</v>
      </c>
      <c r="H103" s="84">
        <f>AVERAGE(H97:H101)</f>
        <v>3.9019999999999997</v>
      </c>
      <c r="I103" s="84">
        <f>AVERAGE(I97:I101)</f>
        <v>3.0453999999999999</v>
      </c>
      <c r="J103" s="84">
        <f>AVERAGE(J97:J102)</f>
        <v>4.9000000000000004</v>
      </c>
      <c r="K103" s="85" t="s">
        <v>301</v>
      </c>
      <c r="L103" s="84">
        <f>AVERAGE(L97:L102)</f>
        <v>4.7</v>
      </c>
      <c r="M103" s="85" t="s">
        <v>301</v>
      </c>
      <c r="N103" s="85" t="s">
        <v>301</v>
      </c>
      <c r="O103" s="85" t="s">
        <v>301</v>
      </c>
      <c r="P103" s="85" t="s">
        <v>301</v>
      </c>
      <c r="Q103" s="1"/>
      <c r="R103" s="1"/>
      <c r="S103" s="1"/>
      <c r="T103" s="1"/>
      <c r="U103" s="1"/>
      <c r="V103" s="1"/>
      <c r="W103" s="1"/>
      <c r="X103" s="1"/>
    </row>
    <row r="104" spans="1:24">
      <c r="A104" s="26" t="s">
        <v>212</v>
      </c>
      <c r="B104" s="1" t="s">
        <v>381</v>
      </c>
      <c r="C104" s="26" t="s">
        <v>216</v>
      </c>
      <c r="D104" s="29" t="s">
        <v>280</v>
      </c>
      <c r="E104" s="77">
        <v>4.87</v>
      </c>
      <c r="F104" s="78">
        <f>LN(E104)</f>
        <v>1.5830939370944985</v>
      </c>
      <c r="G104" s="81" t="s">
        <v>301</v>
      </c>
      <c r="H104" s="81" t="s">
        <v>301</v>
      </c>
      <c r="I104" s="81" t="s">
        <v>301</v>
      </c>
      <c r="J104" s="81" t="s">
        <v>301</v>
      </c>
      <c r="K104" s="81" t="s">
        <v>301</v>
      </c>
      <c r="L104" s="81" t="s">
        <v>301</v>
      </c>
      <c r="M104" s="81" t="s">
        <v>301</v>
      </c>
      <c r="N104" s="81" t="s">
        <v>301</v>
      </c>
      <c r="O104" s="81" t="s">
        <v>301</v>
      </c>
      <c r="P104" s="81" t="s">
        <v>301</v>
      </c>
    </row>
    <row r="105" spans="1:24">
      <c r="A105" s="26" t="s">
        <v>212</v>
      </c>
      <c r="B105" s="1" t="s">
        <v>381</v>
      </c>
      <c r="C105" s="26" t="s">
        <v>217</v>
      </c>
      <c r="D105" s="29" t="s">
        <v>280</v>
      </c>
      <c r="E105" s="77">
        <v>4.83</v>
      </c>
      <c r="F105" s="78">
        <f>LN(E105)</f>
        <v>1.5748464676644813</v>
      </c>
      <c r="G105" s="81" t="s">
        <v>301</v>
      </c>
      <c r="H105" s="81" t="s">
        <v>301</v>
      </c>
      <c r="I105" s="81" t="s">
        <v>301</v>
      </c>
      <c r="J105" s="81" t="s">
        <v>301</v>
      </c>
      <c r="K105" s="81" t="s">
        <v>301</v>
      </c>
      <c r="L105" s="81" t="s">
        <v>301</v>
      </c>
      <c r="M105" s="81" t="s">
        <v>301</v>
      </c>
      <c r="N105" s="81" t="s">
        <v>301</v>
      </c>
      <c r="O105" s="81" t="s">
        <v>301</v>
      </c>
      <c r="P105" s="81" t="s">
        <v>301</v>
      </c>
    </row>
    <row r="106" spans="1:24">
      <c r="A106" s="35" t="s">
        <v>212</v>
      </c>
      <c r="B106" s="7" t="s">
        <v>340</v>
      </c>
      <c r="C106" s="35" t="s">
        <v>213</v>
      </c>
      <c r="D106" s="36" t="s">
        <v>318</v>
      </c>
      <c r="E106" s="81" t="s">
        <v>301</v>
      </c>
      <c r="F106" s="81" t="s">
        <v>301</v>
      </c>
      <c r="G106" s="88">
        <v>3.53</v>
      </c>
      <c r="H106" s="88">
        <v>3.4350000000000001</v>
      </c>
      <c r="I106" s="88">
        <v>2.4950000000000001</v>
      </c>
      <c r="J106" s="74" t="s">
        <v>301</v>
      </c>
      <c r="K106" s="74" t="s">
        <v>301</v>
      </c>
      <c r="L106" s="74" t="s">
        <v>301</v>
      </c>
      <c r="M106" s="74" t="s">
        <v>301</v>
      </c>
      <c r="N106" s="74" t="s">
        <v>301</v>
      </c>
      <c r="O106" s="74" t="s">
        <v>301</v>
      </c>
      <c r="P106" s="74" t="s">
        <v>301</v>
      </c>
    </row>
    <row r="107" spans="1:24">
      <c r="A107" s="35" t="s">
        <v>212</v>
      </c>
      <c r="B107" s="7" t="s">
        <v>340</v>
      </c>
      <c r="C107" s="35" t="s">
        <v>214</v>
      </c>
      <c r="D107" s="36" t="s">
        <v>318</v>
      </c>
      <c r="E107" s="81" t="s">
        <v>301</v>
      </c>
      <c r="F107" s="81" t="s">
        <v>301</v>
      </c>
      <c r="G107" s="88">
        <v>4.74</v>
      </c>
      <c r="H107" s="88">
        <v>3.44</v>
      </c>
      <c r="I107" s="88">
        <v>2.7919999999999998</v>
      </c>
      <c r="J107" s="74" t="s">
        <v>301</v>
      </c>
      <c r="K107" s="74" t="s">
        <v>301</v>
      </c>
      <c r="L107" s="74" t="s">
        <v>301</v>
      </c>
      <c r="M107" s="74" t="s">
        <v>301</v>
      </c>
      <c r="N107" s="74" t="s">
        <v>301</v>
      </c>
      <c r="O107" s="74" t="s">
        <v>301</v>
      </c>
      <c r="P107" s="74" t="s">
        <v>301</v>
      </c>
    </row>
    <row r="108" spans="1:24">
      <c r="A108" s="35" t="s">
        <v>212</v>
      </c>
      <c r="B108" s="7" t="s">
        <v>340</v>
      </c>
      <c r="C108" s="35" t="s">
        <v>215</v>
      </c>
      <c r="D108" s="36" t="s">
        <v>318</v>
      </c>
      <c r="E108" s="81" t="s">
        <v>301</v>
      </c>
      <c r="F108" s="81" t="s">
        <v>301</v>
      </c>
      <c r="G108" s="88">
        <v>4.29</v>
      </c>
      <c r="H108" s="88">
        <v>2.86</v>
      </c>
      <c r="I108" s="88">
        <v>2.5070000000000001</v>
      </c>
      <c r="J108" s="74" t="s">
        <v>301</v>
      </c>
      <c r="K108" s="74" t="s">
        <v>301</v>
      </c>
      <c r="L108" s="74" t="s">
        <v>301</v>
      </c>
      <c r="M108" s="74" t="s">
        <v>301</v>
      </c>
      <c r="N108" s="74" t="s">
        <v>301</v>
      </c>
      <c r="O108" s="74" t="s">
        <v>301</v>
      </c>
      <c r="P108" s="74" t="s">
        <v>301</v>
      </c>
    </row>
    <row r="109" spans="1:24" s="27" customFormat="1">
      <c r="A109" s="4" t="s">
        <v>212</v>
      </c>
      <c r="B109" s="1"/>
      <c r="C109" s="4" t="s">
        <v>51</v>
      </c>
      <c r="D109" s="34" t="s">
        <v>300</v>
      </c>
      <c r="E109" s="74" t="s">
        <v>301</v>
      </c>
      <c r="F109" s="74" t="s">
        <v>301</v>
      </c>
      <c r="G109" s="74" t="s">
        <v>301</v>
      </c>
      <c r="H109" s="74" t="s">
        <v>301</v>
      </c>
      <c r="I109" s="74" t="s">
        <v>301</v>
      </c>
      <c r="J109" s="75">
        <v>3.9289999999999998</v>
      </c>
      <c r="K109" s="74" t="s">
        <v>302</v>
      </c>
      <c r="L109" s="75">
        <v>3.423</v>
      </c>
      <c r="M109" s="74" t="s">
        <v>302</v>
      </c>
      <c r="N109" s="86">
        <f>LN(J109*L109)</f>
        <v>2.598902300124371</v>
      </c>
      <c r="O109" s="74" t="s">
        <v>301</v>
      </c>
      <c r="P109" s="74" t="s">
        <v>301</v>
      </c>
      <c r="Q109" s="1"/>
      <c r="R109" s="1"/>
      <c r="S109" s="1"/>
      <c r="T109" s="1"/>
      <c r="U109" s="1"/>
      <c r="V109" s="1"/>
      <c r="W109" s="1"/>
      <c r="X109" s="1"/>
    </row>
    <row r="110" spans="1:24" s="27" customFormat="1">
      <c r="A110" s="4" t="s">
        <v>212</v>
      </c>
      <c r="B110" s="1"/>
      <c r="C110" s="4" t="s">
        <v>52</v>
      </c>
      <c r="D110" s="34" t="s">
        <v>300</v>
      </c>
      <c r="E110" s="74" t="s">
        <v>301</v>
      </c>
      <c r="F110" s="74" t="s">
        <v>301</v>
      </c>
      <c r="G110" s="74" t="s">
        <v>301</v>
      </c>
      <c r="H110" s="74" t="s">
        <v>301</v>
      </c>
      <c r="I110" s="74" t="s">
        <v>301</v>
      </c>
      <c r="J110" s="76">
        <v>3.76</v>
      </c>
      <c r="K110" s="74" t="s">
        <v>302</v>
      </c>
      <c r="L110" s="76">
        <v>3.46</v>
      </c>
      <c r="M110" s="74" t="s">
        <v>302</v>
      </c>
      <c r="N110" s="86">
        <f>LN(J110*L110)</f>
        <v>2.5656875464714362</v>
      </c>
      <c r="O110" s="74" t="s">
        <v>301</v>
      </c>
      <c r="P110" s="74" t="s">
        <v>301</v>
      </c>
      <c r="Q110" s="1"/>
      <c r="R110" s="1"/>
      <c r="S110" s="1"/>
      <c r="T110" s="1"/>
      <c r="U110" s="1"/>
      <c r="V110" s="1"/>
      <c r="W110" s="1"/>
      <c r="X110" s="1"/>
    </row>
    <row r="111" spans="1:24">
      <c r="A111" s="4" t="s">
        <v>212</v>
      </c>
      <c r="C111" s="4" t="s">
        <v>53</v>
      </c>
      <c r="D111" s="34" t="s">
        <v>300</v>
      </c>
      <c r="E111" s="74" t="s">
        <v>301</v>
      </c>
      <c r="F111" s="74" t="s">
        <v>301</v>
      </c>
      <c r="G111" s="74" t="s">
        <v>301</v>
      </c>
      <c r="H111" s="74" t="s">
        <v>301</v>
      </c>
      <c r="I111" s="74" t="s">
        <v>301</v>
      </c>
      <c r="J111" s="75">
        <v>4.0579999999999998</v>
      </c>
      <c r="K111" s="74" t="s">
        <v>302</v>
      </c>
      <c r="L111" s="75">
        <v>3.681</v>
      </c>
      <c r="M111" s="74" t="s">
        <v>302</v>
      </c>
      <c r="N111" s="86">
        <f>LN(J111*L111)</f>
        <v>2.7038746958005069</v>
      </c>
      <c r="O111" s="74" t="s">
        <v>301</v>
      </c>
      <c r="P111" s="74" t="s">
        <v>301</v>
      </c>
    </row>
    <row r="112" spans="1:24">
      <c r="A112" s="4" t="s">
        <v>212</v>
      </c>
      <c r="C112" s="4" t="s">
        <v>54</v>
      </c>
      <c r="D112" s="34" t="s">
        <v>300</v>
      </c>
      <c r="E112" s="74" t="s">
        <v>301</v>
      </c>
      <c r="F112" s="74" t="s">
        <v>301</v>
      </c>
      <c r="G112" s="74" t="s">
        <v>301</v>
      </c>
      <c r="H112" s="74" t="s">
        <v>301</v>
      </c>
      <c r="I112" s="74" t="s">
        <v>301</v>
      </c>
      <c r="J112" s="75">
        <v>3.8940000000000001</v>
      </c>
      <c r="K112" s="74" t="s">
        <v>302</v>
      </c>
      <c r="L112" s="75">
        <v>3.4649999999999999</v>
      </c>
      <c r="M112" s="74" t="s">
        <v>302</v>
      </c>
      <c r="N112" s="86">
        <f>LN(J112*L112)</f>
        <v>2.6021495395918746</v>
      </c>
      <c r="O112" s="74" t="s">
        <v>301</v>
      </c>
      <c r="P112" s="74" t="s">
        <v>301</v>
      </c>
    </row>
    <row r="113" spans="1:16">
      <c r="A113" s="4" t="s">
        <v>212</v>
      </c>
      <c r="C113" s="4" t="s">
        <v>55</v>
      </c>
      <c r="D113" s="34" t="s">
        <v>300</v>
      </c>
      <c r="E113" s="74" t="s">
        <v>301</v>
      </c>
      <c r="F113" s="74" t="s">
        <v>301</v>
      </c>
      <c r="G113" s="74" t="s">
        <v>301</v>
      </c>
      <c r="H113" s="74" t="s">
        <v>301</v>
      </c>
      <c r="I113" s="74" t="s">
        <v>301</v>
      </c>
      <c r="J113" s="76">
        <v>4.03</v>
      </c>
      <c r="K113" s="74" t="s">
        <v>302</v>
      </c>
      <c r="L113" s="76">
        <v>3.47</v>
      </c>
      <c r="M113" s="74" t="s">
        <v>302</v>
      </c>
      <c r="N113" s="86">
        <f>LN(J113*L113)</f>
        <v>2.6379209699173596</v>
      </c>
      <c r="O113" s="74" t="s">
        <v>301</v>
      </c>
      <c r="P113" s="74" t="s">
        <v>301</v>
      </c>
    </row>
    <row r="114" spans="1:16">
      <c r="A114" s="4" t="s">
        <v>212</v>
      </c>
      <c r="C114" s="4" t="s">
        <v>56</v>
      </c>
      <c r="D114" s="34" t="s">
        <v>300</v>
      </c>
      <c r="E114" s="74" t="s">
        <v>301</v>
      </c>
      <c r="F114" s="74" t="s">
        <v>301</v>
      </c>
      <c r="G114" s="74" t="s">
        <v>301</v>
      </c>
      <c r="H114" s="74" t="s">
        <v>301</v>
      </c>
      <c r="I114" s="74" t="s">
        <v>301</v>
      </c>
      <c r="J114" s="76">
        <v>4.26</v>
      </c>
      <c r="K114" s="74" t="s">
        <v>302</v>
      </c>
      <c r="L114" s="76">
        <v>3.63</v>
      </c>
      <c r="M114" s="74" t="s">
        <v>302</v>
      </c>
      <c r="N114" s="86">
        <f>LN(J114*L114)</f>
        <v>2.7385018085580386</v>
      </c>
      <c r="O114" s="74" t="s">
        <v>301</v>
      </c>
      <c r="P114" s="74" t="s">
        <v>301</v>
      </c>
    </row>
    <row r="115" spans="1:16">
      <c r="A115" s="4" t="s">
        <v>212</v>
      </c>
      <c r="B115" s="28"/>
      <c r="C115" s="4" t="s">
        <v>57</v>
      </c>
      <c r="D115" s="34" t="s">
        <v>300</v>
      </c>
      <c r="E115" s="81" t="s">
        <v>301</v>
      </c>
      <c r="F115" s="81" t="s">
        <v>301</v>
      </c>
      <c r="G115" s="81" t="s">
        <v>301</v>
      </c>
      <c r="H115" s="81" t="s">
        <v>301</v>
      </c>
      <c r="I115" s="81" t="s">
        <v>301</v>
      </c>
      <c r="J115" s="87">
        <v>4.03</v>
      </c>
      <c r="K115" s="74" t="s">
        <v>302</v>
      </c>
      <c r="L115" s="76">
        <v>3.48</v>
      </c>
      <c r="M115" s="74" t="s">
        <v>302</v>
      </c>
      <c r="N115" s="86">
        <f>LN(J115*L115)</f>
        <v>2.6407986697449748</v>
      </c>
      <c r="O115" s="74" t="s">
        <v>301</v>
      </c>
      <c r="P115" s="74" t="s">
        <v>301</v>
      </c>
    </row>
    <row r="116" spans="1:16">
      <c r="A116" s="31" t="s">
        <v>107</v>
      </c>
      <c r="B116" s="37"/>
      <c r="C116" s="11"/>
      <c r="D116" s="33" t="s">
        <v>218</v>
      </c>
      <c r="E116" s="84">
        <f>AVERAGE(E104:E115)</f>
        <v>4.8499999999999996</v>
      </c>
      <c r="F116" s="84">
        <f>AVERAGE(F104:F115)</f>
        <v>1.57897020237949</v>
      </c>
      <c r="G116" s="84">
        <f>AVERAGE(G104:G115)</f>
        <v>4.1866666666666665</v>
      </c>
      <c r="H116" s="84">
        <f>AVERAGE(H104:H115)</f>
        <v>3.2449999999999997</v>
      </c>
      <c r="I116" s="84">
        <f>AVERAGE(I104:I115)</f>
        <v>2.5980000000000003</v>
      </c>
      <c r="J116" s="84">
        <f>AVERAGE(J109:J115)</f>
        <v>3.9944285714285712</v>
      </c>
      <c r="K116" s="85" t="s">
        <v>301</v>
      </c>
      <c r="L116" s="84">
        <f>AVERAGE(L109:L115)</f>
        <v>3.5155714285714281</v>
      </c>
      <c r="M116" s="85" t="s">
        <v>301</v>
      </c>
      <c r="N116" s="84">
        <f>AVERAGE(N109:N115)</f>
        <v>2.6411193614583657</v>
      </c>
      <c r="O116" s="85" t="s">
        <v>301</v>
      </c>
      <c r="P116" s="85" t="s">
        <v>301</v>
      </c>
    </row>
    <row r="117" spans="1:16">
      <c r="A117" s="26" t="s">
        <v>219</v>
      </c>
      <c r="B117" s="1" t="s">
        <v>381</v>
      </c>
      <c r="C117" s="26" t="s">
        <v>223</v>
      </c>
      <c r="D117" s="29" t="s">
        <v>280</v>
      </c>
      <c r="E117" s="77">
        <v>4.34</v>
      </c>
      <c r="F117" s="78">
        <f>LN(E117)</f>
        <v>1.4678743481123135</v>
      </c>
      <c r="G117" s="81" t="s">
        <v>301</v>
      </c>
      <c r="H117" s="81" t="s">
        <v>301</v>
      </c>
      <c r="I117" s="81" t="s">
        <v>301</v>
      </c>
      <c r="J117" s="81" t="s">
        <v>301</v>
      </c>
      <c r="K117" s="81" t="s">
        <v>301</v>
      </c>
      <c r="L117" s="81" t="s">
        <v>301</v>
      </c>
      <c r="M117" s="81" t="s">
        <v>301</v>
      </c>
      <c r="N117" s="81" t="s">
        <v>301</v>
      </c>
      <c r="O117" s="81" t="s">
        <v>301</v>
      </c>
      <c r="P117" s="81" t="s">
        <v>301</v>
      </c>
    </row>
    <row r="118" spans="1:16">
      <c r="A118" s="26" t="s">
        <v>219</v>
      </c>
      <c r="B118" s="1" t="s">
        <v>381</v>
      </c>
      <c r="C118" s="26" t="s">
        <v>224</v>
      </c>
      <c r="D118" s="29" t="s">
        <v>280</v>
      </c>
      <c r="E118" s="77">
        <v>4.21</v>
      </c>
      <c r="F118" s="78">
        <f>LN(E118)</f>
        <v>1.43746264769429</v>
      </c>
      <c r="G118" s="81" t="s">
        <v>301</v>
      </c>
      <c r="H118" s="81" t="s">
        <v>301</v>
      </c>
      <c r="I118" s="81" t="s">
        <v>301</v>
      </c>
      <c r="J118" s="81" t="s">
        <v>301</v>
      </c>
      <c r="K118" s="81" t="s">
        <v>301</v>
      </c>
      <c r="L118" s="81" t="s">
        <v>301</v>
      </c>
      <c r="M118" s="81" t="s">
        <v>301</v>
      </c>
      <c r="N118" s="81" t="s">
        <v>301</v>
      </c>
      <c r="O118" s="81" t="s">
        <v>301</v>
      </c>
      <c r="P118" s="81" t="s">
        <v>301</v>
      </c>
    </row>
    <row r="119" spans="1:16">
      <c r="A119" s="26" t="s">
        <v>219</v>
      </c>
      <c r="B119" s="1" t="s">
        <v>381</v>
      </c>
      <c r="C119" s="26" t="s">
        <v>225</v>
      </c>
      <c r="D119" s="29" t="s">
        <v>280</v>
      </c>
      <c r="E119" s="77">
        <v>4.37</v>
      </c>
      <c r="F119" s="78">
        <f>LN(E119)</f>
        <v>1.4747630091074988</v>
      </c>
      <c r="G119" s="81" t="s">
        <v>301</v>
      </c>
      <c r="H119" s="81" t="s">
        <v>301</v>
      </c>
      <c r="I119" s="81" t="s">
        <v>301</v>
      </c>
      <c r="J119" s="81" t="s">
        <v>301</v>
      </c>
      <c r="K119" s="81" t="s">
        <v>301</v>
      </c>
      <c r="L119" s="81" t="s">
        <v>301</v>
      </c>
      <c r="M119" s="81" t="s">
        <v>301</v>
      </c>
      <c r="N119" s="81" t="s">
        <v>301</v>
      </c>
      <c r="O119" s="81" t="s">
        <v>301</v>
      </c>
      <c r="P119" s="81" t="s">
        <v>301</v>
      </c>
    </row>
    <row r="120" spans="1:16">
      <c r="A120" s="26" t="s">
        <v>219</v>
      </c>
      <c r="B120" s="1" t="s">
        <v>381</v>
      </c>
      <c r="C120" s="26" t="s">
        <v>226</v>
      </c>
      <c r="D120" s="29" t="s">
        <v>280</v>
      </c>
      <c r="E120" s="77">
        <v>3.39</v>
      </c>
      <c r="F120" s="78">
        <f>LN(E120)</f>
        <v>1.220829921392359</v>
      </c>
      <c r="G120" s="81" t="s">
        <v>301</v>
      </c>
      <c r="H120" s="81" t="s">
        <v>301</v>
      </c>
      <c r="I120" s="81" t="s">
        <v>301</v>
      </c>
      <c r="J120" s="81" t="s">
        <v>301</v>
      </c>
      <c r="K120" s="81" t="s">
        <v>301</v>
      </c>
      <c r="L120" s="81" t="s">
        <v>301</v>
      </c>
      <c r="M120" s="81" t="s">
        <v>301</v>
      </c>
      <c r="N120" s="81" t="s">
        <v>301</v>
      </c>
      <c r="O120" s="81" t="s">
        <v>301</v>
      </c>
      <c r="P120" s="81" t="s">
        <v>301</v>
      </c>
    </row>
    <row r="121" spans="1:16">
      <c r="A121" s="35" t="s">
        <v>219</v>
      </c>
      <c r="B121" s="7" t="s">
        <v>340</v>
      </c>
      <c r="C121" s="35" t="s">
        <v>220</v>
      </c>
      <c r="D121" s="36" t="s">
        <v>318</v>
      </c>
      <c r="E121" s="81" t="s">
        <v>301</v>
      </c>
      <c r="F121" s="81" t="s">
        <v>301</v>
      </c>
      <c r="G121" s="88">
        <v>3.89</v>
      </c>
      <c r="H121" s="88">
        <v>2.9649999999999999</v>
      </c>
      <c r="I121" s="88">
        <v>2.4449999999999998</v>
      </c>
      <c r="J121" s="74" t="s">
        <v>301</v>
      </c>
      <c r="K121" s="74" t="s">
        <v>301</v>
      </c>
      <c r="L121" s="74" t="s">
        <v>301</v>
      </c>
      <c r="M121" s="74" t="s">
        <v>301</v>
      </c>
      <c r="N121" s="74" t="s">
        <v>301</v>
      </c>
      <c r="O121" s="74" t="s">
        <v>301</v>
      </c>
      <c r="P121" s="74" t="s">
        <v>301</v>
      </c>
    </row>
    <row r="122" spans="1:16">
      <c r="A122" s="35" t="s">
        <v>219</v>
      </c>
      <c r="B122" s="7" t="s">
        <v>340</v>
      </c>
      <c r="C122" s="35" t="s">
        <v>221</v>
      </c>
      <c r="D122" s="36" t="s">
        <v>318</v>
      </c>
      <c r="E122" s="81" t="s">
        <v>301</v>
      </c>
      <c r="F122" s="81" t="s">
        <v>301</v>
      </c>
      <c r="G122" s="88">
        <v>3.68</v>
      </c>
      <c r="H122" s="88">
        <v>2.6949999999999998</v>
      </c>
      <c r="I122" s="88">
        <v>2.294</v>
      </c>
      <c r="J122" s="74" t="s">
        <v>301</v>
      </c>
      <c r="K122" s="74" t="s">
        <v>301</v>
      </c>
      <c r="L122" s="74" t="s">
        <v>301</v>
      </c>
      <c r="M122" s="74" t="s">
        <v>301</v>
      </c>
      <c r="N122" s="74" t="s">
        <v>301</v>
      </c>
      <c r="O122" s="74" t="s">
        <v>301</v>
      </c>
      <c r="P122" s="74" t="s">
        <v>301</v>
      </c>
    </row>
    <row r="123" spans="1:16">
      <c r="A123" s="35" t="s">
        <v>219</v>
      </c>
      <c r="B123" s="7" t="s">
        <v>340</v>
      </c>
      <c r="C123" s="35" t="s">
        <v>222</v>
      </c>
      <c r="D123" s="36" t="s">
        <v>318</v>
      </c>
      <c r="E123" s="81" t="s">
        <v>301</v>
      </c>
      <c r="F123" s="81" t="s">
        <v>301</v>
      </c>
      <c r="G123" s="88">
        <v>3.91</v>
      </c>
      <c r="H123" s="88">
        <v>2.6349999999999998</v>
      </c>
      <c r="I123" s="88">
        <v>2.3319999999999999</v>
      </c>
      <c r="J123" s="74" t="s">
        <v>301</v>
      </c>
      <c r="K123" s="74" t="s">
        <v>301</v>
      </c>
      <c r="L123" s="74" t="s">
        <v>301</v>
      </c>
      <c r="M123" s="74" t="s">
        <v>301</v>
      </c>
      <c r="N123" s="74" t="s">
        <v>301</v>
      </c>
      <c r="O123" s="74" t="s">
        <v>301</v>
      </c>
      <c r="P123" s="74" t="s">
        <v>301</v>
      </c>
    </row>
    <row r="124" spans="1:16">
      <c r="A124" s="4" t="s">
        <v>219</v>
      </c>
      <c r="C124" s="4" t="s">
        <v>58</v>
      </c>
      <c r="D124" s="34" t="s">
        <v>300</v>
      </c>
      <c r="E124" s="74" t="s">
        <v>301</v>
      </c>
      <c r="F124" s="74" t="s">
        <v>301</v>
      </c>
      <c r="G124" s="74" t="s">
        <v>301</v>
      </c>
      <c r="H124" s="74" t="s">
        <v>301</v>
      </c>
      <c r="I124" s="74" t="s">
        <v>301</v>
      </c>
      <c r="J124" s="75">
        <v>3.7890000000000001</v>
      </c>
      <c r="K124" s="74" t="s">
        <v>302</v>
      </c>
      <c r="L124" s="75">
        <v>3.1379999999999999</v>
      </c>
      <c r="M124" s="74" t="s">
        <v>302</v>
      </c>
      <c r="N124" s="86">
        <f>LN(J124*L124)</f>
        <v>2.4756877863473048</v>
      </c>
      <c r="O124" s="74" t="s">
        <v>301</v>
      </c>
      <c r="P124" s="74" t="s">
        <v>301</v>
      </c>
    </row>
    <row r="125" spans="1:16">
      <c r="A125" s="4" t="s">
        <v>219</v>
      </c>
      <c r="C125" s="4" t="s">
        <v>59</v>
      </c>
      <c r="D125" s="34" t="s">
        <v>300</v>
      </c>
      <c r="E125" s="74" t="s">
        <v>301</v>
      </c>
      <c r="F125" s="74" t="s">
        <v>301</v>
      </c>
      <c r="G125" s="74" t="s">
        <v>301</v>
      </c>
      <c r="H125" s="74" t="s">
        <v>301</v>
      </c>
      <c r="I125" s="74" t="s">
        <v>301</v>
      </c>
      <c r="J125" s="76">
        <v>3.61</v>
      </c>
      <c r="K125" s="74" t="s">
        <v>302</v>
      </c>
      <c r="L125" s="76">
        <v>3.13</v>
      </c>
      <c r="M125" s="74" t="s">
        <v>302</v>
      </c>
      <c r="N125" s="86">
        <f>LN(J125*L125)</f>
        <v>2.4247407768968512</v>
      </c>
      <c r="O125" s="74" t="s">
        <v>301</v>
      </c>
      <c r="P125" s="74" t="s">
        <v>301</v>
      </c>
    </row>
    <row r="126" spans="1:16">
      <c r="A126" s="4" t="s">
        <v>219</v>
      </c>
      <c r="C126" s="4" t="s">
        <v>60</v>
      </c>
      <c r="D126" s="34" t="s">
        <v>300</v>
      </c>
      <c r="E126" s="74" t="s">
        <v>301</v>
      </c>
      <c r="F126" s="74" t="s">
        <v>301</v>
      </c>
      <c r="G126" s="74" t="s">
        <v>301</v>
      </c>
      <c r="H126" s="74" t="s">
        <v>301</v>
      </c>
      <c r="I126" s="74" t="s">
        <v>301</v>
      </c>
      <c r="J126" s="75">
        <v>3.7229999999999999</v>
      </c>
      <c r="K126" s="74" t="s">
        <v>302</v>
      </c>
      <c r="L126" s="75">
        <v>3.2679999999999998</v>
      </c>
      <c r="M126" s="74" t="s">
        <v>302</v>
      </c>
      <c r="N126" s="86">
        <f>LN(J126*L126)</f>
        <v>2.498707971888336</v>
      </c>
      <c r="O126" s="74" t="s">
        <v>301</v>
      </c>
      <c r="P126" s="74" t="s">
        <v>301</v>
      </c>
    </row>
    <row r="127" spans="1:16">
      <c r="A127" s="4" t="s">
        <v>219</v>
      </c>
      <c r="C127" s="4" t="s">
        <v>61</v>
      </c>
      <c r="D127" s="34" t="s">
        <v>300</v>
      </c>
      <c r="E127" s="74" t="s">
        <v>301</v>
      </c>
      <c r="F127" s="74" t="s">
        <v>301</v>
      </c>
      <c r="G127" s="74" t="s">
        <v>301</v>
      </c>
      <c r="H127" s="74" t="s">
        <v>301</v>
      </c>
      <c r="I127" s="74" t="s">
        <v>301</v>
      </c>
      <c r="J127" s="75">
        <v>3.58</v>
      </c>
      <c r="K127" s="74" t="s">
        <v>302</v>
      </c>
      <c r="L127" s="75">
        <v>3.1829999999999998</v>
      </c>
      <c r="M127" s="74" t="s">
        <v>302</v>
      </c>
      <c r="N127" s="86">
        <f>LN(J127*L127)</f>
        <v>2.4331869487125646</v>
      </c>
      <c r="O127" s="74" t="s">
        <v>301</v>
      </c>
      <c r="P127" s="74" t="s">
        <v>301</v>
      </c>
    </row>
    <row r="128" spans="1:16">
      <c r="A128" s="4" t="s">
        <v>219</v>
      </c>
      <c r="C128" s="4" t="s">
        <v>71</v>
      </c>
      <c r="D128" s="34" t="s">
        <v>300</v>
      </c>
      <c r="E128" s="74" t="s">
        <v>301</v>
      </c>
      <c r="F128" s="74" t="s">
        <v>301</v>
      </c>
      <c r="G128" s="74" t="s">
        <v>301</v>
      </c>
      <c r="H128" s="74" t="s">
        <v>301</v>
      </c>
      <c r="I128" s="74" t="s">
        <v>301</v>
      </c>
      <c r="J128" s="76">
        <v>3.64</v>
      </c>
      <c r="K128" s="74" t="s">
        <v>302</v>
      </c>
      <c r="L128" s="76">
        <v>3.21</v>
      </c>
      <c r="M128" s="74" t="s">
        <v>302</v>
      </c>
      <c r="N128" s="86">
        <f>LN(J128*L128)</f>
        <v>2.4582546187905736</v>
      </c>
      <c r="O128" s="74" t="s">
        <v>301</v>
      </c>
      <c r="P128" s="74" t="s">
        <v>301</v>
      </c>
    </row>
    <row r="129" spans="1:16">
      <c r="A129" s="4" t="s">
        <v>219</v>
      </c>
      <c r="C129" s="4" t="s">
        <v>62</v>
      </c>
      <c r="D129" s="34" t="s">
        <v>300</v>
      </c>
      <c r="E129" s="74" t="s">
        <v>301</v>
      </c>
      <c r="F129" s="74" t="s">
        <v>301</v>
      </c>
      <c r="G129" s="74" t="s">
        <v>301</v>
      </c>
      <c r="H129" s="74" t="s">
        <v>301</v>
      </c>
      <c r="I129" s="74" t="s">
        <v>301</v>
      </c>
      <c r="J129" s="76">
        <v>4.05</v>
      </c>
      <c r="K129" s="74" t="s">
        <v>302</v>
      </c>
      <c r="L129" s="76">
        <v>3.44</v>
      </c>
      <c r="M129" s="74" t="s">
        <v>302</v>
      </c>
      <c r="N129" s="86">
        <f>LN(J129*L129)</f>
        <v>2.6341883525037546</v>
      </c>
      <c r="O129" s="74" t="s">
        <v>301</v>
      </c>
      <c r="P129" s="74" t="s">
        <v>301</v>
      </c>
    </row>
    <row r="130" spans="1:16">
      <c r="A130" s="4" t="s">
        <v>219</v>
      </c>
      <c r="C130" s="4" t="s">
        <v>72</v>
      </c>
      <c r="D130" s="34" t="s">
        <v>300</v>
      </c>
      <c r="E130" s="74" t="s">
        <v>301</v>
      </c>
      <c r="F130" s="74" t="s">
        <v>301</v>
      </c>
      <c r="G130" s="74" t="s">
        <v>301</v>
      </c>
      <c r="H130" s="74" t="s">
        <v>301</v>
      </c>
      <c r="I130" s="74" t="s">
        <v>301</v>
      </c>
      <c r="J130" s="76">
        <v>3.86</v>
      </c>
      <c r="K130" s="74" t="s">
        <v>302</v>
      </c>
      <c r="L130" s="76">
        <v>3.42</v>
      </c>
      <c r="M130" s="74" t="s">
        <v>302</v>
      </c>
      <c r="N130" s="86">
        <f>LN(J130*L130)</f>
        <v>2.5803077345512531</v>
      </c>
      <c r="O130" s="74" t="s">
        <v>301</v>
      </c>
      <c r="P130" s="74" t="s">
        <v>301</v>
      </c>
    </row>
    <row r="131" spans="1:16">
      <c r="A131" s="4" t="s">
        <v>219</v>
      </c>
      <c r="C131" s="4" t="s">
        <v>63</v>
      </c>
      <c r="D131" s="34" t="s">
        <v>300</v>
      </c>
      <c r="E131" s="74" t="s">
        <v>301</v>
      </c>
      <c r="F131" s="74" t="s">
        <v>301</v>
      </c>
      <c r="G131" s="74" t="s">
        <v>301</v>
      </c>
      <c r="H131" s="74" t="s">
        <v>301</v>
      </c>
      <c r="I131" s="74" t="s">
        <v>301</v>
      </c>
      <c r="J131" s="76">
        <v>4.1900000000000004</v>
      </c>
      <c r="K131" s="74" t="s">
        <v>302</v>
      </c>
      <c r="L131" s="76">
        <v>3.89</v>
      </c>
      <c r="M131" s="74" t="s">
        <v>302</v>
      </c>
      <c r="N131" s="86">
        <f>LN(J131*L131)</f>
        <v>2.7911098915644015</v>
      </c>
      <c r="O131" s="74" t="s">
        <v>301</v>
      </c>
      <c r="P131" s="74" t="s">
        <v>301</v>
      </c>
    </row>
    <row r="132" spans="1:16">
      <c r="A132" s="4" t="s">
        <v>219</v>
      </c>
      <c r="C132" s="4" t="s">
        <v>64</v>
      </c>
      <c r="D132" s="34" t="s">
        <v>300</v>
      </c>
      <c r="E132" s="74" t="s">
        <v>301</v>
      </c>
      <c r="F132" s="74" t="s">
        <v>301</v>
      </c>
      <c r="G132" s="74" t="s">
        <v>301</v>
      </c>
      <c r="H132" s="74" t="s">
        <v>301</v>
      </c>
      <c r="I132" s="74" t="s">
        <v>301</v>
      </c>
      <c r="J132" s="76">
        <v>3.74</v>
      </c>
      <c r="K132" s="74" t="s">
        <v>302</v>
      </c>
      <c r="L132" s="76">
        <v>3.31</v>
      </c>
      <c r="M132" s="74" t="s">
        <v>302</v>
      </c>
      <c r="N132" s="86">
        <f>LN(J132*L132)</f>
        <v>2.5160338008154119</v>
      </c>
      <c r="O132" s="74" t="s">
        <v>301</v>
      </c>
      <c r="P132" s="74" t="s">
        <v>301</v>
      </c>
    </row>
    <row r="133" spans="1:16">
      <c r="A133" s="4" t="s">
        <v>219</v>
      </c>
      <c r="C133" s="4" t="s">
        <v>65</v>
      </c>
      <c r="D133" s="34" t="s">
        <v>300</v>
      </c>
      <c r="E133" s="74" t="s">
        <v>301</v>
      </c>
      <c r="F133" s="74" t="s">
        <v>301</v>
      </c>
      <c r="G133" s="74" t="s">
        <v>301</v>
      </c>
      <c r="H133" s="74" t="s">
        <v>301</v>
      </c>
      <c r="I133" s="74" t="s">
        <v>301</v>
      </c>
      <c r="J133" s="76">
        <v>3.84</v>
      </c>
      <c r="K133" s="74" t="s">
        <v>302</v>
      </c>
      <c r="L133" s="76">
        <v>3.27</v>
      </c>
      <c r="M133" s="74" t="s">
        <v>302</v>
      </c>
      <c r="N133" s="86">
        <f>LN(J133*L133)</f>
        <v>2.5302623515087976</v>
      </c>
      <c r="O133" s="74" t="s">
        <v>301</v>
      </c>
      <c r="P133" s="74" t="s">
        <v>301</v>
      </c>
    </row>
    <row r="134" spans="1:16">
      <c r="A134" s="4" t="s">
        <v>219</v>
      </c>
      <c r="C134" s="4" t="s">
        <v>66</v>
      </c>
      <c r="D134" s="34" t="s">
        <v>300</v>
      </c>
      <c r="E134" s="74" t="s">
        <v>301</v>
      </c>
      <c r="F134" s="74" t="s">
        <v>301</v>
      </c>
      <c r="G134" s="74" t="s">
        <v>301</v>
      </c>
      <c r="H134" s="74" t="s">
        <v>301</v>
      </c>
      <c r="I134" s="74" t="s">
        <v>301</v>
      </c>
      <c r="J134" s="76">
        <v>3.64</v>
      </c>
      <c r="K134" s="74" t="s">
        <v>302</v>
      </c>
      <c r="L134" s="76">
        <v>3.33</v>
      </c>
      <c r="M134" s="74" t="s">
        <v>302</v>
      </c>
      <c r="N134" s="86">
        <f>LN(J134*L134)</f>
        <v>2.4949559856410017</v>
      </c>
      <c r="O134" s="74" t="s">
        <v>301</v>
      </c>
      <c r="P134" s="74" t="s">
        <v>301</v>
      </c>
    </row>
    <row r="135" spans="1:16">
      <c r="A135" s="4" t="s">
        <v>219</v>
      </c>
      <c r="C135" s="4" t="s">
        <v>67</v>
      </c>
      <c r="D135" s="34" t="s">
        <v>300</v>
      </c>
      <c r="E135" s="74" t="s">
        <v>301</v>
      </c>
      <c r="F135" s="74" t="s">
        <v>301</v>
      </c>
      <c r="G135" s="74" t="s">
        <v>301</v>
      </c>
      <c r="H135" s="74" t="s">
        <v>301</v>
      </c>
      <c r="I135" s="74" t="s">
        <v>301</v>
      </c>
      <c r="J135" s="76">
        <v>4.077</v>
      </c>
      <c r="K135" s="74" t="s">
        <v>302</v>
      </c>
      <c r="L135" s="76">
        <v>3.72</v>
      </c>
      <c r="M135" s="74" t="s">
        <v>302</v>
      </c>
      <c r="N135" s="86">
        <f>LN(J135*L135)</f>
        <v>2.7190850921221714</v>
      </c>
      <c r="O135" s="74" t="s">
        <v>301</v>
      </c>
      <c r="P135" s="74" t="s">
        <v>301</v>
      </c>
    </row>
    <row r="136" spans="1:16">
      <c r="A136" s="4" t="s">
        <v>219</v>
      </c>
      <c r="C136" s="4" t="s">
        <v>68</v>
      </c>
      <c r="D136" s="34" t="s">
        <v>300</v>
      </c>
      <c r="E136" s="74" t="s">
        <v>301</v>
      </c>
      <c r="F136" s="74" t="s">
        <v>301</v>
      </c>
      <c r="G136" s="74" t="s">
        <v>301</v>
      </c>
      <c r="H136" s="74" t="s">
        <v>301</v>
      </c>
      <c r="I136" s="74" t="s">
        <v>301</v>
      </c>
      <c r="J136" s="76">
        <v>3.86</v>
      </c>
      <c r="K136" s="74" t="s">
        <v>302</v>
      </c>
      <c r="L136" s="76">
        <v>3.23</v>
      </c>
      <c r="M136" s="74" t="s">
        <v>302</v>
      </c>
      <c r="N136" s="86">
        <f>LN(J136*L136)</f>
        <v>2.5231493207113047</v>
      </c>
      <c r="O136" s="74" t="s">
        <v>301</v>
      </c>
      <c r="P136" s="74" t="s">
        <v>301</v>
      </c>
    </row>
    <row r="137" spans="1:16">
      <c r="A137" s="4" t="s">
        <v>219</v>
      </c>
      <c r="C137" s="4" t="s">
        <v>69</v>
      </c>
      <c r="D137" s="34" t="s">
        <v>300</v>
      </c>
      <c r="E137" s="74" t="s">
        <v>301</v>
      </c>
      <c r="F137" s="74" t="s">
        <v>301</v>
      </c>
      <c r="G137" s="74" t="s">
        <v>301</v>
      </c>
      <c r="H137" s="74" t="s">
        <v>301</v>
      </c>
      <c r="I137" s="74" t="s">
        <v>301</v>
      </c>
      <c r="J137" s="76">
        <v>3.59</v>
      </c>
      <c r="K137" s="74" t="s">
        <v>302</v>
      </c>
      <c r="L137" s="76">
        <v>2.79</v>
      </c>
      <c r="M137" s="74" t="s">
        <v>302</v>
      </c>
      <c r="N137" s="86">
        <f>LN(J137*L137)</f>
        <v>2.3041937983334617</v>
      </c>
      <c r="O137" s="74" t="s">
        <v>301</v>
      </c>
      <c r="P137" s="74" t="s">
        <v>301</v>
      </c>
    </row>
    <row r="138" spans="1:16">
      <c r="A138" s="4" t="s">
        <v>219</v>
      </c>
      <c r="B138" s="28"/>
      <c r="C138" s="4" t="s">
        <v>70</v>
      </c>
      <c r="D138" s="34" t="s">
        <v>300</v>
      </c>
      <c r="E138" s="81" t="s">
        <v>301</v>
      </c>
      <c r="F138" s="81" t="s">
        <v>301</v>
      </c>
      <c r="G138" s="81" t="s">
        <v>301</v>
      </c>
      <c r="H138" s="81" t="s">
        <v>301</v>
      </c>
      <c r="I138" s="81" t="s">
        <v>301</v>
      </c>
      <c r="J138" s="87">
        <v>3.79</v>
      </c>
      <c r="K138" s="74" t="s">
        <v>302</v>
      </c>
      <c r="L138" s="76">
        <v>3.3</v>
      </c>
      <c r="M138" s="74" t="s">
        <v>302</v>
      </c>
      <c r="N138" s="86">
        <f>LN(J138*L138)</f>
        <v>2.5262884875667697</v>
      </c>
      <c r="O138" s="74" t="s">
        <v>301</v>
      </c>
      <c r="P138" s="74" t="s">
        <v>301</v>
      </c>
    </row>
    <row r="139" spans="1:16">
      <c r="A139" s="31" t="s">
        <v>108</v>
      </c>
      <c r="B139" s="11"/>
      <c r="C139" s="11"/>
      <c r="D139" s="33" t="s">
        <v>227</v>
      </c>
      <c r="E139" s="84">
        <f>AVERAGE(E117:E138)</f>
        <v>4.0775000000000006</v>
      </c>
      <c r="F139" s="84">
        <f>AVERAGE(F117:F138)</f>
        <v>1.4002324815766154</v>
      </c>
      <c r="G139" s="84">
        <f>AVERAGE(G117:G138)</f>
        <v>3.8266666666666667</v>
      </c>
      <c r="H139" s="84">
        <f>AVERAGE(H117:H138)</f>
        <v>2.7650000000000001</v>
      </c>
      <c r="I139" s="84">
        <f>AVERAGE(I117:I138)</f>
        <v>2.3569999999999998</v>
      </c>
      <c r="J139" s="84">
        <f>AVERAGE(J124:J138)</f>
        <v>3.7986000000000004</v>
      </c>
      <c r="K139" s="85" t="s">
        <v>301</v>
      </c>
      <c r="L139" s="84">
        <f>AVERAGE(L124:L138)</f>
        <v>3.3085999999999993</v>
      </c>
      <c r="M139" s="85" t="s">
        <v>301</v>
      </c>
      <c r="N139" s="84">
        <f>AVERAGE(N124:N138)</f>
        <v>2.527343527863597</v>
      </c>
      <c r="O139" s="85" t="s">
        <v>301</v>
      </c>
      <c r="P139" s="85" t="s">
        <v>301</v>
      </c>
    </row>
    <row r="140" spans="1:16">
      <c r="A140" s="26" t="s">
        <v>228</v>
      </c>
      <c r="B140" s="1" t="s">
        <v>381</v>
      </c>
      <c r="C140" s="26" t="s">
        <v>235</v>
      </c>
      <c r="D140" s="29" t="s">
        <v>280</v>
      </c>
      <c r="E140" s="77">
        <v>5.26</v>
      </c>
      <c r="F140" s="78">
        <f>LN(E140)</f>
        <v>1.6601310267496185</v>
      </c>
      <c r="G140" s="81" t="s">
        <v>301</v>
      </c>
      <c r="H140" s="81" t="s">
        <v>301</v>
      </c>
      <c r="I140" s="81" t="s">
        <v>301</v>
      </c>
      <c r="J140" s="81" t="s">
        <v>301</v>
      </c>
      <c r="K140" s="81" t="s">
        <v>301</v>
      </c>
      <c r="L140" s="81" t="s">
        <v>301</v>
      </c>
      <c r="M140" s="81" t="s">
        <v>301</v>
      </c>
      <c r="N140" s="81" t="s">
        <v>301</v>
      </c>
      <c r="O140" s="81" t="s">
        <v>301</v>
      </c>
      <c r="P140" s="81" t="s">
        <v>301</v>
      </c>
    </row>
    <row r="141" spans="1:16">
      <c r="A141" s="26" t="s">
        <v>228</v>
      </c>
      <c r="B141" s="1" t="s">
        <v>381</v>
      </c>
      <c r="C141" s="26" t="s">
        <v>236</v>
      </c>
      <c r="D141" s="29" t="s">
        <v>280</v>
      </c>
      <c r="E141" s="77">
        <v>5.71</v>
      </c>
      <c r="F141" s="78">
        <f>LN(E141)</f>
        <v>1.7422190236679189</v>
      </c>
      <c r="G141" s="81" t="s">
        <v>301</v>
      </c>
      <c r="H141" s="81" t="s">
        <v>301</v>
      </c>
      <c r="I141" s="81" t="s">
        <v>301</v>
      </c>
      <c r="J141" s="81" t="s">
        <v>301</v>
      </c>
      <c r="K141" s="81" t="s">
        <v>301</v>
      </c>
      <c r="L141" s="81" t="s">
        <v>301</v>
      </c>
      <c r="M141" s="81" t="s">
        <v>301</v>
      </c>
      <c r="N141" s="81" t="s">
        <v>301</v>
      </c>
      <c r="O141" s="81" t="s">
        <v>301</v>
      </c>
      <c r="P141" s="81" t="s">
        <v>301</v>
      </c>
    </row>
    <row r="142" spans="1:16">
      <c r="A142" s="26" t="s">
        <v>228</v>
      </c>
      <c r="B142" s="1" t="s">
        <v>381</v>
      </c>
      <c r="C142" s="26" t="s">
        <v>237</v>
      </c>
      <c r="D142" s="29" t="s">
        <v>280</v>
      </c>
      <c r="E142" s="77">
        <v>4.8499999999999996</v>
      </c>
      <c r="F142" s="78">
        <f>LN(E142)</f>
        <v>1.5789787049493917</v>
      </c>
      <c r="G142" s="81" t="s">
        <v>301</v>
      </c>
      <c r="H142" s="81" t="s">
        <v>301</v>
      </c>
      <c r="I142" s="81" t="s">
        <v>301</v>
      </c>
      <c r="J142" s="81" t="s">
        <v>301</v>
      </c>
      <c r="K142" s="81" t="s">
        <v>301</v>
      </c>
      <c r="L142" s="81" t="s">
        <v>301</v>
      </c>
      <c r="M142" s="81" t="s">
        <v>301</v>
      </c>
      <c r="N142" s="81" t="s">
        <v>301</v>
      </c>
      <c r="O142" s="81" t="s">
        <v>301</v>
      </c>
      <c r="P142" s="81" t="s">
        <v>301</v>
      </c>
    </row>
    <row r="143" spans="1:16">
      <c r="A143" s="26" t="s">
        <v>228</v>
      </c>
      <c r="B143" s="1" t="s">
        <v>381</v>
      </c>
      <c r="C143" s="26" t="s">
        <v>238</v>
      </c>
      <c r="D143" s="29" t="s">
        <v>280</v>
      </c>
      <c r="E143" s="77">
        <v>5.89</v>
      </c>
      <c r="F143" s="78">
        <f>LN(E143)</f>
        <v>1.7732559976634952</v>
      </c>
      <c r="G143" s="81" t="s">
        <v>301</v>
      </c>
      <c r="H143" s="81" t="s">
        <v>301</v>
      </c>
      <c r="I143" s="81" t="s">
        <v>301</v>
      </c>
      <c r="J143" s="81" t="s">
        <v>301</v>
      </c>
      <c r="K143" s="81" t="s">
        <v>301</v>
      </c>
      <c r="L143" s="81" t="s">
        <v>301</v>
      </c>
      <c r="M143" s="81" t="s">
        <v>301</v>
      </c>
      <c r="N143" s="81" t="s">
        <v>301</v>
      </c>
      <c r="O143" s="81" t="s">
        <v>301</v>
      </c>
      <c r="P143" s="81" t="s">
        <v>301</v>
      </c>
    </row>
    <row r="144" spans="1:16">
      <c r="A144" s="26" t="s">
        <v>228</v>
      </c>
      <c r="B144" s="1" t="s">
        <v>381</v>
      </c>
      <c r="C144" s="26" t="s">
        <v>239</v>
      </c>
      <c r="D144" s="29" t="s">
        <v>280</v>
      </c>
      <c r="E144" s="77">
        <v>5.33</v>
      </c>
      <c r="F144" s="78">
        <f>LN(E144)</f>
        <v>1.6733512381777531</v>
      </c>
      <c r="G144" s="81" t="s">
        <v>301</v>
      </c>
      <c r="H144" s="81" t="s">
        <v>301</v>
      </c>
      <c r="I144" s="81" t="s">
        <v>301</v>
      </c>
      <c r="J144" s="81" t="s">
        <v>301</v>
      </c>
      <c r="K144" s="81" t="s">
        <v>301</v>
      </c>
      <c r="L144" s="81" t="s">
        <v>301</v>
      </c>
      <c r="M144" s="81" t="s">
        <v>301</v>
      </c>
      <c r="N144" s="81" t="s">
        <v>301</v>
      </c>
      <c r="O144" s="81" t="s">
        <v>301</v>
      </c>
      <c r="P144" s="81" t="s">
        <v>301</v>
      </c>
    </row>
    <row r="145" spans="1:24">
      <c r="A145" s="26" t="s">
        <v>228</v>
      </c>
      <c r="B145" s="1" t="s">
        <v>381</v>
      </c>
      <c r="C145" s="26" t="s">
        <v>240</v>
      </c>
      <c r="D145" s="29" t="s">
        <v>280</v>
      </c>
      <c r="E145" s="77">
        <v>5.16</v>
      </c>
      <c r="F145" s="78">
        <f>LN(E145)</f>
        <v>1.6409365794934714</v>
      </c>
      <c r="G145" s="81" t="s">
        <v>301</v>
      </c>
      <c r="H145" s="81" t="s">
        <v>301</v>
      </c>
      <c r="I145" s="81" t="s">
        <v>301</v>
      </c>
      <c r="J145" s="81" t="s">
        <v>301</v>
      </c>
      <c r="K145" s="81" t="s">
        <v>301</v>
      </c>
      <c r="L145" s="81" t="s">
        <v>301</v>
      </c>
      <c r="M145" s="81" t="s">
        <v>301</v>
      </c>
      <c r="N145" s="81" t="s">
        <v>301</v>
      </c>
      <c r="O145" s="81" t="s">
        <v>301</v>
      </c>
      <c r="P145" s="81" t="s">
        <v>301</v>
      </c>
    </row>
    <row r="146" spans="1:24">
      <c r="A146" s="35" t="s">
        <v>228</v>
      </c>
      <c r="B146" s="7" t="s">
        <v>340</v>
      </c>
      <c r="C146" s="35" t="s">
        <v>229</v>
      </c>
      <c r="D146" s="36" t="s">
        <v>318</v>
      </c>
      <c r="E146" s="81" t="s">
        <v>301</v>
      </c>
      <c r="F146" s="81" t="s">
        <v>301</v>
      </c>
      <c r="G146" s="88">
        <v>4.84</v>
      </c>
      <c r="H146" s="88">
        <v>3.8849999999999998</v>
      </c>
      <c r="I146" s="88">
        <v>2.9340000000000002</v>
      </c>
      <c r="J146" s="74" t="s">
        <v>301</v>
      </c>
      <c r="K146" s="74" t="s">
        <v>301</v>
      </c>
      <c r="L146" s="74" t="s">
        <v>301</v>
      </c>
      <c r="M146" s="74" t="s">
        <v>301</v>
      </c>
      <c r="N146" s="74" t="s">
        <v>301</v>
      </c>
      <c r="O146" s="74" t="s">
        <v>301</v>
      </c>
      <c r="P146" s="74" t="s">
        <v>301</v>
      </c>
    </row>
    <row r="147" spans="1:24">
      <c r="A147" s="35" t="s">
        <v>228</v>
      </c>
      <c r="B147" s="7" t="s">
        <v>340</v>
      </c>
      <c r="C147" s="35" t="s">
        <v>230</v>
      </c>
      <c r="D147" s="36" t="s">
        <v>318</v>
      </c>
      <c r="E147" s="81" t="s">
        <v>301</v>
      </c>
      <c r="F147" s="81" t="s">
        <v>301</v>
      </c>
      <c r="G147" s="88">
        <v>4.6749999999999998</v>
      </c>
      <c r="H147" s="88">
        <v>4.1500000000000004</v>
      </c>
      <c r="I147" s="88">
        <v>2.9649999999999999</v>
      </c>
      <c r="J147" s="74" t="s">
        <v>301</v>
      </c>
      <c r="K147" s="74" t="s">
        <v>301</v>
      </c>
      <c r="L147" s="74" t="s">
        <v>301</v>
      </c>
      <c r="M147" s="74" t="s">
        <v>301</v>
      </c>
      <c r="N147" s="74" t="s">
        <v>301</v>
      </c>
      <c r="O147" s="74" t="s">
        <v>301</v>
      </c>
      <c r="P147" s="74" t="s">
        <v>301</v>
      </c>
    </row>
    <row r="148" spans="1:24">
      <c r="A148" s="35" t="s">
        <v>228</v>
      </c>
      <c r="B148" s="7" t="s">
        <v>340</v>
      </c>
      <c r="C148" s="35" t="s">
        <v>231</v>
      </c>
      <c r="D148" s="36" t="s">
        <v>318</v>
      </c>
      <c r="E148" s="81" t="s">
        <v>301</v>
      </c>
      <c r="F148" s="81" t="s">
        <v>301</v>
      </c>
      <c r="G148" s="88">
        <v>4.9950000000000001</v>
      </c>
      <c r="H148" s="88">
        <v>4.1849999999999996</v>
      </c>
      <c r="I148" s="88">
        <v>3.04</v>
      </c>
      <c r="J148" s="74" t="s">
        <v>301</v>
      </c>
      <c r="K148" s="74" t="s">
        <v>301</v>
      </c>
      <c r="L148" s="74" t="s">
        <v>301</v>
      </c>
      <c r="M148" s="74" t="s">
        <v>301</v>
      </c>
      <c r="N148" s="74" t="s">
        <v>301</v>
      </c>
      <c r="O148" s="74" t="s">
        <v>301</v>
      </c>
      <c r="P148" s="74" t="s">
        <v>301</v>
      </c>
    </row>
    <row r="149" spans="1:24">
      <c r="A149" s="35" t="s">
        <v>228</v>
      </c>
      <c r="B149" s="7" t="s">
        <v>340</v>
      </c>
      <c r="C149" s="35" t="s">
        <v>232</v>
      </c>
      <c r="D149" s="36" t="s">
        <v>318</v>
      </c>
      <c r="E149" s="81" t="s">
        <v>301</v>
      </c>
      <c r="F149" s="81" t="s">
        <v>301</v>
      </c>
      <c r="G149" s="88">
        <v>4.78</v>
      </c>
      <c r="H149" s="88">
        <v>3.27</v>
      </c>
      <c r="I149" s="88">
        <v>2.7490000000000001</v>
      </c>
      <c r="J149" s="74" t="s">
        <v>301</v>
      </c>
      <c r="K149" s="74" t="s">
        <v>301</v>
      </c>
      <c r="L149" s="74" t="s">
        <v>301</v>
      </c>
      <c r="M149" s="74" t="s">
        <v>301</v>
      </c>
      <c r="N149" s="74" t="s">
        <v>301</v>
      </c>
      <c r="O149" s="74" t="s">
        <v>301</v>
      </c>
      <c r="P149" s="74" t="s">
        <v>301</v>
      </c>
    </row>
    <row r="150" spans="1:24">
      <c r="A150" s="35" t="s">
        <v>228</v>
      </c>
      <c r="B150" s="7" t="s">
        <v>340</v>
      </c>
      <c r="C150" s="35" t="s">
        <v>233</v>
      </c>
      <c r="D150" s="36" t="s">
        <v>318</v>
      </c>
      <c r="E150" s="81" t="s">
        <v>301</v>
      </c>
      <c r="F150" s="81" t="s">
        <v>301</v>
      </c>
      <c r="G150" s="88">
        <v>3.6850000000000001</v>
      </c>
      <c r="H150" s="88">
        <v>3.18</v>
      </c>
      <c r="I150" s="88">
        <v>2.4609999999999999</v>
      </c>
      <c r="J150" s="74" t="s">
        <v>301</v>
      </c>
      <c r="K150" s="74" t="s">
        <v>301</v>
      </c>
      <c r="L150" s="74" t="s">
        <v>301</v>
      </c>
      <c r="M150" s="74" t="s">
        <v>301</v>
      </c>
      <c r="N150" s="74" t="s">
        <v>301</v>
      </c>
      <c r="O150" s="74" t="s">
        <v>301</v>
      </c>
      <c r="P150" s="74" t="s">
        <v>301</v>
      </c>
    </row>
    <row r="151" spans="1:24">
      <c r="A151" s="35" t="s">
        <v>228</v>
      </c>
      <c r="B151" s="7" t="s">
        <v>340</v>
      </c>
      <c r="C151" s="35" t="s">
        <v>234</v>
      </c>
      <c r="D151" s="36" t="s">
        <v>318</v>
      </c>
      <c r="E151" s="81" t="s">
        <v>301</v>
      </c>
      <c r="F151" s="81" t="s">
        <v>301</v>
      </c>
      <c r="G151" s="88">
        <v>4.9050000000000002</v>
      </c>
      <c r="H151" s="88">
        <v>3.5950000000000002</v>
      </c>
      <c r="I151" s="88">
        <v>2.87</v>
      </c>
      <c r="J151" s="74" t="s">
        <v>301</v>
      </c>
      <c r="K151" s="74" t="s">
        <v>301</v>
      </c>
      <c r="L151" s="74" t="s">
        <v>301</v>
      </c>
      <c r="M151" s="74" t="s">
        <v>301</v>
      </c>
      <c r="N151" s="74" t="s">
        <v>301</v>
      </c>
      <c r="O151" s="74" t="s">
        <v>301</v>
      </c>
      <c r="P151" s="74" t="s">
        <v>301</v>
      </c>
    </row>
    <row r="152" spans="1:24">
      <c r="A152" s="4" t="s">
        <v>228</v>
      </c>
      <c r="C152" s="4" t="s">
        <v>49</v>
      </c>
      <c r="D152" s="34" t="s">
        <v>300</v>
      </c>
      <c r="E152" s="74" t="s">
        <v>301</v>
      </c>
      <c r="F152" s="74" t="s">
        <v>301</v>
      </c>
      <c r="G152" s="74" t="s">
        <v>301</v>
      </c>
      <c r="H152" s="74" t="s">
        <v>301</v>
      </c>
      <c r="I152" s="74" t="s">
        <v>301</v>
      </c>
      <c r="J152" s="75">
        <v>4.3040000000000003</v>
      </c>
      <c r="K152" s="74" t="s">
        <v>302</v>
      </c>
      <c r="L152" s="75">
        <v>3.738</v>
      </c>
      <c r="M152" s="74" t="s">
        <v>302</v>
      </c>
      <c r="N152" s="86">
        <f>LN(J152*L152)</f>
        <v>2.7780955318928546</v>
      </c>
      <c r="O152" s="74" t="s">
        <v>301</v>
      </c>
      <c r="P152" s="74" t="s">
        <v>301</v>
      </c>
    </row>
    <row r="153" spans="1:24">
      <c r="A153" s="4" t="s">
        <v>228</v>
      </c>
      <c r="C153" s="4" t="s">
        <v>50</v>
      </c>
      <c r="D153" s="34" t="s">
        <v>300</v>
      </c>
      <c r="E153" s="74" t="s">
        <v>301</v>
      </c>
      <c r="F153" s="74" t="s">
        <v>301</v>
      </c>
      <c r="G153" s="74" t="s">
        <v>301</v>
      </c>
      <c r="H153" s="74" t="s">
        <v>301</v>
      </c>
      <c r="I153" s="74" t="s">
        <v>301</v>
      </c>
      <c r="J153" s="76">
        <v>4.22</v>
      </c>
      <c r="K153" s="74" t="s">
        <v>302</v>
      </c>
      <c r="L153" s="76">
        <v>4.07</v>
      </c>
      <c r="M153" s="74" t="s">
        <v>302</v>
      </c>
      <c r="N153" s="86">
        <f>LN(J153*L153)</f>
        <v>2.8434781275024239</v>
      </c>
      <c r="O153" s="74" t="s">
        <v>301</v>
      </c>
      <c r="P153" s="74" t="s">
        <v>301</v>
      </c>
    </row>
    <row r="154" spans="1:24">
      <c r="A154" s="31" t="s">
        <v>109</v>
      </c>
      <c r="B154" s="11"/>
      <c r="C154" s="11"/>
      <c r="D154" s="33" t="s">
        <v>241</v>
      </c>
      <c r="E154" s="84">
        <f>AVERAGE(E140:E151)</f>
        <v>5.3666666666666671</v>
      </c>
      <c r="F154" s="84">
        <f>AVERAGE(F140:F151)</f>
        <v>1.678145428450275</v>
      </c>
      <c r="G154" s="84">
        <f>AVERAGE(G140:G151)</f>
        <v>4.6466666666666674</v>
      </c>
      <c r="H154" s="84">
        <f>AVERAGE(H140:H151)</f>
        <v>3.710833333333333</v>
      </c>
      <c r="I154" s="84">
        <f>AVERAGE(I140:I151)</f>
        <v>2.8365000000000005</v>
      </c>
      <c r="J154" s="84">
        <f>AVERAGE(J140:J153)</f>
        <v>4.2620000000000005</v>
      </c>
      <c r="K154" s="85" t="s">
        <v>301</v>
      </c>
      <c r="L154" s="84">
        <f>AVERAGE(L140:L153)</f>
        <v>3.9039999999999999</v>
      </c>
      <c r="M154" s="85" t="s">
        <v>301</v>
      </c>
      <c r="N154" s="84">
        <f>AVERAGE(N140:N153)</f>
        <v>2.8107868296976393</v>
      </c>
      <c r="O154" s="85" t="s">
        <v>301</v>
      </c>
      <c r="P154" s="85" t="s">
        <v>301</v>
      </c>
    </row>
    <row r="155" spans="1:24">
      <c r="A155" s="38" t="s">
        <v>242</v>
      </c>
      <c r="B155" s="38"/>
      <c r="C155" s="39" t="s">
        <v>243</v>
      </c>
      <c r="D155" s="23" t="s">
        <v>374</v>
      </c>
      <c r="E155" s="89">
        <v>0.75</v>
      </c>
      <c r="F155" s="80">
        <f>LN(E155)</f>
        <v>-0.2876820724517809</v>
      </c>
      <c r="G155" s="89">
        <v>0.75</v>
      </c>
      <c r="H155" s="89">
        <v>0.74</v>
      </c>
      <c r="I155" s="89">
        <f>LN(G155*H155)</f>
        <v>-0.58878716523570263</v>
      </c>
      <c r="J155" s="89">
        <v>1.04</v>
      </c>
      <c r="K155" s="72" t="s">
        <v>302</v>
      </c>
      <c r="L155" s="89">
        <v>0.95</v>
      </c>
      <c r="M155" s="72" t="s">
        <v>302</v>
      </c>
      <c r="N155" s="90">
        <f>LN(J155*L155)</f>
        <v>-1.2072581234269249E-2</v>
      </c>
      <c r="O155" s="72" t="s">
        <v>301</v>
      </c>
      <c r="P155" s="72" t="s">
        <v>301</v>
      </c>
      <c r="Q155" s="27"/>
      <c r="R155" s="27"/>
      <c r="S155" s="27"/>
      <c r="T155" s="27"/>
      <c r="U155" s="8"/>
      <c r="V155" s="8"/>
      <c r="W155" s="8"/>
      <c r="X155" s="8"/>
    </row>
    <row r="156" spans="1:24">
      <c r="A156" s="4" t="s">
        <v>92</v>
      </c>
      <c r="B156" s="5" t="s">
        <v>95</v>
      </c>
      <c r="C156" s="103" t="s">
        <v>125</v>
      </c>
      <c r="D156" s="5" t="s">
        <v>280</v>
      </c>
      <c r="E156" s="74">
        <v>4.25</v>
      </c>
      <c r="F156" s="74">
        <f>LN(E156)</f>
        <v>1.4469189829363254</v>
      </c>
      <c r="G156" s="81" t="s">
        <v>301</v>
      </c>
      <c r="H156" s="81" t="s">
        <v>301</v>
      </c>
      <c r="I156" s="81" t="s">
        <v>301</v>
      </c>
      <c r="J156" s="81" t="s">
        <v>301</v>
      </c>
      <c r="K156" s="81" t="s">
        <v>301</v>
      </c>
      <c r="L156" s="81" t="s">
        <v>301</v>
      </c>
      <c r="M156" s="81" t="s">
        <v>301</v>
      </c>
      <c r="N156" s="81" t="s">
        <v>301</v>
      </c>
      <c r="O156" s="81" t="s">
        <v>301</v>
      </c>
      <c r="P156" s="81" t="s">
        <v>301</v>
      </c>
    </row>
    <row r="157" spans="1:24">
      <c r="A157" s="4" t="s">
        <v>92</v>
      </c>
      <c r="B157" s="5" t="s">
        <v>95</v>
      </c>
      <c r="C157" s="104" t="s">
        <v>96</v>
      </c>
      <c r="D157" s="5" t="s">
        <v>318</v>
      </c>
      <c r="E157" s="81" t="s">
        <v>301</v>
      </c>
      <c r="F157" s="81" t="s">
        <v>301</v>
      </c>
      <c r="G157" s="74">
        <v>4.4400000000000004</v>
      </c>
      <c r="H157" s="74">
        <v>3.33</v>
      </c>
      <c r="I157" s="74">
        <f>LN(G157*H157)</f>
        <v>2.6936266804364859</v>
      </c>
      <c r="J157" s="81" t="s">
        <v>301</v>
      </c>
      <c r="K157" s="81" t="s">
        <v>301</v>
      </c>
      <c r="L157" s="81" t="s">
        <v>301</v>
      </c>
      <c r="M157" s="81" t="s">
        <v>301</v>
      </c>
      <c r="N157" s="81" t="s">
        <v>301</v>
      </c>
      <c r="O157" s="81" t="s">
        <v>301</v>
      </c>
      <c r="P157" s="81" t="s">
        <v>301</v>
      </c>
    </row>
    <row r="158" spans="1:24">
      <c r="A158" s="4" t="s">
        <v>92</v>
      </c>
      <c r="B158" s="5" t="s">
        <v>93</v>
      </c>
      <c r="C158" s="1" t="s">
        <v>94</v>
      </c>
      <c r="D158" s="5" t="s">
        <v>300</v>
      </c>
      <c r="E158" s="81" t="s">
        <v>301</v>
      </c>
      <c r="F158" s="81" t="s">
        <v>301</v>
      </c>
      <c r="G158" s="81" t="s">
        <v>301</v>
      </c>
      <c r="H158" s="81" t="s">
        <v>301</v>
      </c>
      <c r="I158" s="81" t="s">
        <v>301</v>
      </c>
      <c r="J158" s="74">
        <v>4.5599999999999996</v>
      </c>
      <c r="K158" s="94" t="s">
        <v>302</v>
      </c>
      <c r="L158" s="74">
        <v>3.38</v>
      </c>
      <c r="M158" s="94" t="s">
        <v>302</v>
      </c>
      <c r="N158" s="74">
        <f>LN(J158*L158)</f>
        <v>2.7351983330212222</v>
      </c>
      <c r="O158" s="81" t="s">
        <v>301</v>
      </c>
      <c r="P158" s="81" t="s">
        <v>301</v>
      </c>
    </row>
    <row r="159" spans="1:24">
      <c r="A159" s="56" t="s">
        <v>115</v>
      </c>
      <c r="B159" s="57"/>
      <c r="C159" s="57" t="s">
        <v>97</v>
      </c>
      <c r="D159" s="58"/>
      <c r="E159" s="84">
        <f>AVERAGE(E156:E158)</f>
        <v>4.25</v>
      </c>
      <c r="F159" s="84">
        <f>AVERAGE(F156:F158)</f>
        <v>1.4469189829363254</v>
      </c>
      <c r="G159" s="84">
        <f>AVERAGE(G156:G158)</f>
        <v>4.4400000000000004</v>
      </c>
      <c r="H159" s="84">
        <f>AVERAGE(H156:H158)</f>
        <v>3.33</v>
      </c>
      <c r="I159" s="84">
        <f>AVERAGE(I156:I158)</f>
        <v>2.6936266804364859</v>
      </c>
      <c r="J159" s="84">
        <f>AVERAGE(J158:J158)</f>
        <v>4.5599999999999996</v>
      </c>
      <c r="K159" s="102" t="s">
        <v>301</v>
      </c>
      <c r="L159" s="84">
        <f>AVERAGE(L158:L158)</f>
        <v>3.38</v>
      </c>
      <c r="M159" s="102" t="s">
        <v>301</v>
      </c>
      <c r="N159" s="84">
        <f>AVERAGE(N158:N158)</f>
        <v>2.7351983330212222</v>
      </c>
      <c r="O159" s="102" t="s">
        <v>301</v>
      </c>
      <c r="P159" s="102" t="s">
        <v>301</v>
      </c>
    </row>
    <row r="160" spans="1:24" s="12" customFormat="1">
      <c r="A160" s="45" t="s">
        <v>166</v>
      </c>
      <c r="B160" s="1" t="s">
        <v>381</v>
      </c>
      <c r="C160" s="24" t="s">
        <v>167</v>
      </c>
      <c r="D160" s="59" t="s">
        <v>280</v>
      </c>
      <c r="E160" s="82">
        <v>3.64</v>
      </c>
      <c r="F160" s="81">
        <f>LN(E160)</f>
        <v>1.2919836816486494</v>
      </c>
      <c r="G160" s="81" t="s">
        <v>301</v>
      </c>
      <c r="H160" s="81" t="s">
        <v>301</v>
      </c>
      <c r="I160" s="81" t="s">
        <v>301</v>
      </c>
      <c r="J160" s="81" t="s">
        <v>301</v>
      </c>
      <c r="K160" s="81" t="s">
        <v>301</v>
      </c>
      <c r="L160" s="81" t="s">
        <v>301</v>
      </c>
      <c r="M160" s="81" t="s">
        <v>301</v>
      </c>
      <c r="N160" s="81" t="s">
        <v>301</v>
      </c>
      <c r="O160" s="81" t="s">
        <v>301</v>
      </c>
      <c r="P160" s="81" t="s">
        <v>301</v>
      </c>
    </row>
    <row r="161" spans="1:24" s="12" customFormat="1">
      <c r="A161" s="45" t="s">
        <v>166</v>
      </c>
      <c r="B161" s="1" t="s">
        <v>381</v>
      </c>
      <c r="C161" s="24" t="s">
        <v>168</v>
      </c>
      <c r="D161" s="59" t="s">
        <v>280</v>
      </c>
      <c r="E161" s="82">
        <v>3.49</v>
      </c>
      <c r="F161" s="81">
        <f>LN(E161)</f>
        <v>1.2499017362143359</v>
      </c>
      <c r="G161" s="81" t="s">
        <v>301</v>
      </c>
      <c r="H161" s="81" t="s">
        <v>301</v>
      </c>
      <c r="I161" s="81" t="s">
        <v>301</v>
      </c>
      <c r="J161" s="81" t="s">
        <v>301</v>
      </c>
      <c r="K161" s="81" t="s">
        <v>301</v>
      </c>
      <c r="L161" s="81" t="s">
        <v>301</v>
      </c>
      <c r="M161" s="81" t="s">
        <v>301</v>
      </c>
      <c r="N161" s="81" t="s">
        <v>301</v>
      </c>
      <c r="O161" s="81" t="s">
        <v>301</v>
      </c>
      <c r="P161" s="81" t="s">
        <v>301</v>
      </c>
    </row>
    <row r="162" spans="1:24" s="12" customFormat="1">
      <c r="A162" s="45" t="s">
        <v>166</v>
      </c>
      <c r="B162" s="1" t="s">
        <v>381</v>
      </c>
      <c r="C162" s="24" t="s">
        <v>169</v>
      </c>
      <c r="D162" s="59" t="s">
        <v>280</v>
      </c>
      <c r="E162" s="82">
        <v>3.2</v>
      </c>
      <c r="F162" s="81">
        <f>LN(E162)</f>
        <v>1.1631508098056809</v>
      </c>
      <c r="G162" s="81" t="s">
        <v>301</v>
      </c>
      <c r="H162" s="81" t="s">
        <v>301</v>
      </c>
      <c r="I162" s="81" t="s">
        <v>301</v>
      </c>
      <c r="J162" s="81" t="s">
        <v>301</v>
      </c>
      <c r="K162" s="81" t="s">
        <v>301</v>
      </c>
      <c r="L162" s="81" t="s">
        <v>301</v>
      </c>
      <c r="M162" s="81" t="s">
        <v>301</v>
      </c>
      <c r="N162" s="81" t="s">
        <v>301</v>
      </c>
      <c r="O162" s="81" t="s">
        <v>301</v>
      </c>
      <c r="P162" s="81" t="s">
        <v>301</v>
      </c>
    </row>
    <row r="163" spans="1:24" s="12" customFormat="1">
      <c r="A163" s="45" t="s">
        <v>166</v>
      </c>
      <c r="B163" s="1" t="s">
        <v>381</v>
      </c>
      <c r="C163" s="24" t="s">
        <v>170</v>
      </c>
      <c r="D163" s="59" t="s">
        <v>280</v>
      </c>
      <c r="E163" s="82">
        <v>3.13</v>
      </c>
      <c r="F163" s="81">
        <f>LN(E163)</f>
        <v>1.1410330045520618</v>
      </c>
      <c r="G163" s="81" t="s">
        <v>301</v>
      </c>
      <c r="H163" s="81" t="s">
        <v>301</v>
      </c>
      <c r="I163" s="81" t="s">
        <v>301</v>
      </c>
      <c r="J163" s="81" t="s">
        <v>301</v>
      </c>
      <c r="K163" s="81" t="s">
        <v>301</v>
      </c>
      <c r="L163" s="81" t="s">
        <v>301</v>
      </c>
      <c r="M163" s="81" t="s">
        <v>301</v>
      </c>
      <c r="N163" s="81" t="s">
        <v>301</v>
      </c>
      <c r="O163" s="81" t="s">
        <v>301</v>
      </c>
      <c r="P163" s="81" t="s">
        <v>301</v>
      </c>
    </row>
    <row r="164" spans="1:24" s="12" customFormat="1">
      <c r="A164" s="45" t="s">
        <v>166</v>
      </c>
      <c r="B164" s="1" t="s">
        <v>381</v>
      </c>
      <c r="C164" s="24" t="s">
        <v>171</v>
      </c>
      <c r="D164" s="59" t="s">
        <v>280</v>
      </c>
      <c r="E164" s="82">
        <v>3.56</v>
      </c>
      <c r="F164" s="81">
        <f>LN(E164)</f>
        <v>1.2697605448639391</v>
      </c>
      <c r="G164" s="81" t="s">
        <v>301</v>
      </c>
      <c r="H164" s="81" t="s">
        <v>301</v>
      </c>
      <c r="I164" s="81" t="s">
        <v>301</v>
      </c>
      <c r="J164" s="81" t="s">
        <v>301</v>
      </c>
      <c r="K164" s="81" t="s">
        <v>301</v>
      </c>
      <c r="L164" s="81" t="s">
        <v>301</v>
      </c>
      <c r="M164" s="81" t="s">
        <v>301</v>
      </c>
      <c r="N164" s="81" t="s">
        <v>301</v>
      </c>
      <c r="O164" s="81" t="s">
        <v>301</v>
      </c>
      <c r="P164" s="81" t="s">
        <v>301</v>
      </c>
    </row>
    <row r="165" spans="1:24" s="12" customFormat="1">
      <c r="A165" s="45" t="s">
        <v>166</v>
      </c>
      <c r="B165" s="1" t="s">
        <v>381</v>
      </c>
      <c r="C165" s="24" t="s">
        <v>172</v>
      </c>
      <c r="D165" s="59" t="s">
        <v>280</v>
      </c>
      <c r="E165" s="82">
        <v>3.47</v>
      </c>
      <c r="F165" s="81">
        <f>LN(E165)</f>
        <v>1.2441545939587679</v>
      </c>
      <c r="G165" s="81" t="s">
        <v>301</v>
      </c>
      <c r="H165" s="81" t="s">
        <v>301</v>
      </c>
      <c r="I165" s="81" t="s">
        <v>301</v>
      </c>
      <c r="J165" s="81" t="s">
        <v>301</v>
      </c>
      <c r="K165" s="81" t="s">
        <v>301</v>
      </c>
      <c r="L165" s="81" t="s">
        <v>301</v>
      </c>
      <c r="M165" s="81" t="s">
        <v>301</v>
      </c>
      <c r="N165" s="81" t="s">
        <v>301</v>
      </c>
      <c r="O165" s="81" t="s">
        <v>301</v>
      </c>
      <c r="P165" s="81" t="s">
        <v>301</v>
      </c>
    </row>
    <row r="166" spans="1:24" s="12" customFormat="1">
      <c r="A166" s="45" t="s">
        <v>166</v>
      </c>
      <c r="B166" s="1" t="s">
        <v>381</v>
      </c>
      <c r="C166" s="24" t="s">
        <v>173</v>
      </c>
      <c r="D166" s="59" t="s">
        <v>280</v>
      </c>
      <c r="E166" s="82">
        <v>3.24</v>
      </c>
      <c r="F166" s="81">
        <f>LN(E166)</f>
        <v>1.1755733298042381</v>
      </c>
      <c r="G166" s="81" t="s">
        <v>301</v>
      </c>
      <c r="H166" s="81" t="s">
        <v>301</v>
      </c>
      <c r="I166" s="81" t="s">
        <v>301</v>
      </c>
      <c r="J166" s="81" t="s">
        <v>301</v>
      </c>
      <c r="K166" s="81" t="s">
        <v>301</v>
      </c>
      <c r="L166" s="81" t="s">
        <v>301</v>
      </c>
      <c r="M166" s="81" t="s">
        <v>301</v>
      </c>
      <c r="N166" s="81" t="s">
        <v>301</v>
      </c>
      <c r="O166" s="81" t="s">
        <v>301</v>
      </c>
      <c r="P166" s="81" t="s">
        <v>301</v>
      </c>
    </row>
    <row r="167" spans="1:24" s="12" customFormat="1">
      <c r="A167" s="45" t="s">
        <v>166</v>
      </c>
      <c r="B167" s="1" t="s">
        <v>340</v>
      </c>
      <c r="C167" s="24" t="s">
        <v>172</v>
      </c>
      <c r="D167" s="60" t="s">
        <v>318</v>
      </c>
      <c r="E167" s="81" t="s">
        <v>301</v>
      </c>
      <c r="F167" s="81" t="s">
        <v>301</v>
      </c>
      <c r="G167" s="82">
        <v>3.77</v>
      </c>
      <c r="H167" s="82">
        <v>2.65</v>
      </c>
      <c r="I167" s="82">
        <f>LN(G167*H167)</f>
        <v>2.3016346414580502</v>
      </c>
      <c r="J167" s="81" t="s">
        <v>301</v>
      </c>
      <c r="K167" s="81" t="s">
        <v>301</v>
      </c>
      <c r="L167" s="81" t="s">
        <v>301</v>
      </c>
      <c r="M167" s="81" t="s">
        <v>301</v>
      </c>
      <c r="N167" s="81" t="s">
        <v>301</v>
      </c>
      <c r="O167" s="81" t="s">
        <v>301</v>
      </c>
      <c r="P167" s="81" t="s">
        <v>301</v>
      </c>
    </row>
    <row r="168" spans="1:24">
      <c r="A168" s="45" t="s">
        <v>166</v>
      </c>
      <c r="B168" s="50" t="s">
        <v>143</v>
      </c>
      <c r="C168" s="61" t="s">
        <v>302</v>
      </c>
      <c r="D168" s="59" t="s">
        <v>300</v>
      </c>
      <c r="E168" s="81" t="s">
        <v>301</v>
      </c>
      <c r="F168" s="81" t="s">
        <v>301</v>
      </c>
      <c r="G168" s="81" t="s">
        <v>301</v>
      </c>
      <c r="H168" s="81" t="s">
        <v>301</v>
      </c>
      <c r="I168" s="81" t="s">
        <v>301</v>
      </c>
      <c r="J168" s="94">
        <v>3.42</v>
      </c>
      <c r="K168" s="94" t="s">
        <v>302</v>
      </c>
      <c r="L168" s="94">
        <v>3.04</v>
      </c>
      <c r="M168" s="94" t="s">
        <v>302</v>
      </c>
      <c r="N168" s="86">
        <f>LN(J168*L168)</f>
        <v>2.3414980664926444</v>
      </c>
      <c r="O168" s="81" t="s">
        <v>301</v>
      </c>
      <c r="P168" s="81" t="s">
        <v>301</v>
      </c>
    </row>
    <row r="169" spans="1:24">
      <c r="A169" s="45" t="s">
        <v>166</v>
      </c>
      <c r="B169" s="46" t="s">
        <v>284</v>
      </c>
      <c r="C169" s="61" t="s">
        <v>48</v>
      </c>
      <c r="D169" s="59" t="s">
        <v>300</v>
      </c>
      <c r="E169" s="81" t="s">
        <v>301</v>
      </c>
      <c r="F169" s="81" t="s">
        <v>301</v>
      </c>
      <c r="G169" s="81" t="s">
        <v>301</v>
      </c>
      <c r="H169" s="81" t="s">
        <v>301</v>
      </c>
      <c r="I169" s="81" t="s">
        <v>301</v>
      </c>
      <c r="J169" s="95">
        <v>3.53</v>
      </c>
      <c r="K169" s="94">
        <v>0.192</v>
      </c>
      <c r="L169" s="95">
        <v>2.92</v>
      </c>
      <c r="M169" s="94">
        <v>0.151</v>
      </c>
      <c r="N169" s="86">
        <f>LN(J169*L169)</f>
        <v>2.3328814872253956</v>
      </c>
      <c r="O169" s="81" t="s">
        <v>301</v>
      </c>
      <c r="P169" s="81" t="s">
        <v>301</v>
      </c>
    </row>
    <row r="170" spans="1:24" s="12" customFormat="1">
      <c r="A170" s="47" t="s">
        <v>16</v>
      </c>
      <c r="B170" s="48"/>
      <c r="C170" s="49"/>
      <c r="D170" s="42" t="s">
        <v>174</v>
      </c>
      <c r="E170" s="84">
        <f>AVERAGE(E160:E169)</f>
        <v>3.3899999999999997</v>
      </c>
      <c r="F170" s="84">
        <f>AVERAGE(F160:F169)</f>
        <v>1.2193653858353817</v>
      </c>
      <c r="G170" s="84">
        <f>AVERAGE(G160:G169)</f>
        <v>3.77</v>
      </c>
      <c r="H170" s="84">
        <f>AVERAGE(H160:H169)</f>
        <v>2.65</v>
      </c>
      <c r="I170" s="84">
        <f>AVERAGE(I160:I169)</f>
        <v>2.3016346414580502</v>
      </c>
      <c r="J170" s="96">
        <v>3.4749999999999996</v>
      </c>
      <c r="K170" s="96" t="s">
        <v>302</v>
      </c>
      <c r="L170" s="96">
        <v>2.98</v>
      </c>
      <c r="M170" s="96" t="s">
        <v>302</v>
      </c>
      <c r="N170" s="84">
        <f>AVERAGE(N168:N169)</f>
        <v>2.3371897768590202</v>
      </c>
      <c r="O170" s="84"/>
      <c r="P170" s="84"/>
    </row>
    <row r="171" spans="1:24">
      <c r="A171" s="38" t="s">
        <v>244</v>
      </c>
      <c r="B171" s="38"/>
      <c r="C171" s="39" t="s">
        <v>245</v>
      </c>
      <c r="D171" s="23" t="s">
        <v>374</v>
      </c>
      <c r="E171" s="89">
        <v>2.5</v>
      </c>
      <c r="F171" s="80">
        <f>LN(E171)</f>
        <v>0.91629073187415511</v>
      </c>
      <c r="G171" s="89">
        <v>2.5299999999999998</v>
      </c>
      <c r="H171" s="89">
        <v>2.5</v>
      </c>
      <c r="I171" s="89">
        <f>LN(G171*H171)</f>
        <v>1.8445100346135839</v>
      </c>
      <c r="J171" s="89">
        <v>2.35</v>
      </c>
      <c r="K171" s="72" t="s">
        <v>302</v>
      </c>
      <c r="L171" s="89">
        <v>2.19</v>
      </c>
      <c r="M171" s="72" t="s">
        <v>302</v>
      </c>
      <c r="N171" s="90">
        <f>LN(J171*L171)</f>
        <v>1.638316871984477</v>
      </c>
      <c r="O171" s="72" t="s">
        <v>301</v>
      </c>
      <c r="P171" s="72" t="s">
        <v>301</v>
      </c>
      <c r="Q171" s="27"/>
      <c r="R171" s="27"/>
      <c r="S171" s="27"/>
      <c r="T171" s="27"/>
      <c r="U171" s="8"/>
      <c r="V171" s="8"/>
      <c r="W171" s="8"/>
      <c r="X171" s="8"/>
    </row>
    <row r="172" spans="1:24">
      <c r="A172" s="6" t="s">
        <v>329</v>
      </c>
      <c r="B172" s="7" t="s">
        <v>336</v>
      </c>
      <c r="C172" s="6" t="s">
        <v>337</v>
      </c>
      <c r="D172" s="8" t="s">
        <v>280</v>
      </c>
      <c r="E172" s="69">
        <v>10.66</v>
      </c>
      <c r="F172" s="70">
        <f>LN(E172)</f>
        <v>2.3664984187376983</v>
      </c>
      <c r="G172" s="65" t="s">
        <v>301</v>
      </c>
      <c r="H172" s="65" t="s">
        <v>301</v>
      </c>
      <c r="I172" s="65" t="s">
        <v>301</v>
      </c>
      <c r="J172" s="65" t="s">
        <v>301</v>
      </c>
      <c r="K172" s="65" t="s">
        <v>301</v>
      </c>
      <c r="L172" s="65" t="s">
        <v>301</v>
      </c>
      <c r="M172" s="65" t="s">
        <v>301</v>
      </c>
      <c r="N172" s="65" t="s">
        <v>301</v>
      </c>
      <c r="O172" s="69">
        <v>82.23</v>
      </c>
      <c r="P172" s="70">
        <f>LN(SQRT(O172))</f>
        <v>2.2047600994914021</v>
      </c>
    </row>
    <row r="173" spans="1:24">
      <c r="A173" s="6" t="s">
        <v>329</v>
      </c>
      <c r="B173" s="7" t="s">
        <v>336</v>
      </c>
      <c r="C173" s="6" t="s">
        <v>338</v>
      </c>
      <c r="D173" s="8" t="s">
        <v>280</v>
      </c>
      <c r="E173" s="69">
        <v>9.91</v>
      </c>
      <c r="F173" s="70">
        <f>LN(E173)</f>
        <v>2.2935443483418965</v>
      </c>
      <c r="G173" s="65" t="s">
        <v>301</v>
      </c>
      <c r="H173" s="65" t="s">
        <v>301</v>
      </c>
      <c r="I173" s="65" t="s">
        <v>301</v>
      </c>
      <c r="J173" s="65" t="s">
        <v>301</v>
      </c>
      <c r="K173" s="65" t="s">
        <v>301</v>
      </c>
      <c r="L173" s="65" t="s">
        <v>301</v>
      </c>
      <c r="M173" s="65" t="s">
        <v>301</v>
      </c>
      <c r="N173" s="65" t="s">
        <v>301</v>
      </c>
      <c r="O173" s="69">
        <v>74.989999999999995</v>
      </c>
      <c r="P173" s="70">
        <f>LN(SQRT(O173))</f>
        <v>2.1586773856566488</v>
      </c>
    </row>
    <row r="174" spans="1:24">
      <c r="A174" s="6" t="s">
        <v>329</v>
      </c>
      <c r="B174" s="7" t="s">
        <v>336</v>
      </c>
      <c r="C174" s="6" t="s">
        <v>339</v>
      </c>
      <c r="D174" s="8" t="s">
        <v>280</v>
      </c>
      <c r="E174" s="69">
        <v>8.6999999999999993</v>
      </c>
      <c r="F174" s="70">
        <f>LN(E174)</f>
        <v>2.1633230256605378</v>
      </c>
      <c r="G174" s="65" t="s">
        <v>301</v>
      </c>
      <c r="H174" s="65" t="s">
        <v>301</v>
      </c>
      <c r="I174" s="65" t="s">
        <v>301</v>
      </c>
      <c r="J174" s="65" t="s">
        <v>301</v>
      </c>
      <c r="K174" s="65" t="s">
        <v>301</v>
      </c>
      <c r="L174" s="65" t="s">
        <v>301</v>
      </c>
      <c r="M174" s="65" t="s">
        <v>301</v>
      </c>
      <c r="N174" s="65" t="s">
        <v>301</v>
      </c>
      <c r="O174" s="69">
        <v>62.53</v>
      </c>
      <c r="P174" s="70">
        <f>LN(SQRT(O174))</f>
        <v>2.0678232207896032</v>
      </c>
    </row>
    <row r="175" spans="1:24">
      <c r="A175" s="6" t="s">
        <v>329</v>
      </c>
      <c r="B175" s="7" t="s">
        <v>340</v>
      </c>
      <c r="C175" s="6" t="s">
        <v>341</v>
      </c>
      <c r="D175" s="7" t="s">
        <v>318</v>
      </c>
      <c r="E175" s="65" t="s">
        <v>301</v>
      </c>
      <c r="F175" s="65" t="s">
        <v>301</v>
      </c>
      <c r="G175" s="69">
        <v>10.41</v>
      </c>
      <c r="H175" s="69">
        <v>6.44</v>
      </c>
      <c r="I175" s="69">
        <v>4.2050000000000001</v>
      </c>
      <c r="J175" s="65" t="s">
        <v>301</v>
      </c>
      <c r="K175" s="65" t="s">
        <v>301</v>
      </c>
      <c r="L175" s="65" t="s">
        <v>301</v>
      </c>
      <c r="M175" s="65" t="s">
        <v>301</v>
      </c>
      <c r="N175" s="65" t="s">
        <v>301</v>
      </c>
      <c r="O175" s="65" t="s">
        <v>301</v>
      </c>
      <c r="P175" s="65" t="s">
        <v>301</v>
      </c>
    </row>
    <row r="176" spans="1:24">
      <c r="A176" s="6" t="s">
        <v>329</v>
      </c>
      <c r="B176" s="7" t="s">
        <v>340</v>
      </c>
      <c r="C176" s="6" t="s">
        <v>342</v>
      </c>
      <c r="D176" s="7" t="s">
        <v>318</v>
      </c>
      <c r="E176" s="65" t="s">
        <v>301</v>
      </c>
      <c r="F176" s="65" t="s">
        <v>301</v>
      </c>
      <c r="G176" s="69">
        <v>9.0500000000000007</v>
      </c>
      <c r="H176" s="69">
        <v>6.51</v>
      </c>
      <c r="I176" s="69">
        <v>4.0759999999999996</v>
      </c>
      <c r="J176" s="65" t="s">
        <v>301</v>
      </c>
      <c r="K176" s="65" t="s">
        <v>301</v>
      </c>
      <c r="L176" s="65" t="s">
        <v>301</v>
      </c>
      <c r="M176" s="65" t="s">
        <v>301</v>
      </c>
      <c r="N176" s="65" t="s">
        <v>301</v>
      </c>
      <c r="O176" s="65" t="s">
        <v>301</v>
      </c>
      <c r="P176" s="65" t="s">
        <v>301</v>
      </c>
    </row>
    <row r="177" spans="1:16">
      <c r="A177" s="6" t="s">
        <v>329</v>
      </c>
      <c r="B177" s="7" t="s">
        <v>340</v>
      </c>
      <c r="C177" s="6" t="s">
        <v>343</v>
      </c>
      <c r="D177" s="7" t="s">
        <v>318</v>
      </c>
      <c r="E177" s="65" t="s">
        <v>301</v>
      </c>
      <c r="F177" s="65" t="s">
        <v>301</v>
      </c>
      <c r="G177" s="69">
        <v>10.31</v>
      </c>
      <c r="H177" s="69">
        <v>7.12</v>
      </c>
      <c r="I177" s="69">
        <v>4.2960000000000003</v>
      </c>
      <c r="J177" s="65" t="s">
        <v>301</v>
      </c>
      <c r="K177" s="65" t="s">
        <v>301</v>
      </c>
      <c r="L177" s="65" t="s">
        <v>301</v>
      </c>
      <c r="M177" s="65" t="s">
        <v>301</v>
      </c>
      <c r="N177" s="65" t="s">
        <v>301</v>
      </c>
      <c r="O177" s="65" t="s">
        <v>301</v>
      </c>
      <c r="P177" s="65" t="s">
        <v>301</v>
      </c>
    </row>
    <row r="178" spans="1:16">
      <c r="A178" s="6" t="s">
        <v>329</v>
      </c>
      <c r="B178" s="7" t="s">
        <v>340</v>
      </c>
      <c r="C178" s="6" t="s">
        <v>344</v>
      </c>
      <c r="D178" s="7" t="s">
        <v>318</v>
      </c>
      <c r="E178" s="65" t="s">
        <v>301</v>
      </c>
      <c r="F178" s="65" t="s">
        <v>301</v>
      </c>
      <c r="G178" s="69">
        <v>9.6</v>
      </c>
      <c r="H178" s="69">
        <v>6.82</v>
      </c>
      <c r="I178" s="69">
        <v>4.1820000000000004</v>
      </c>
      <c r="J178" s="65" t="s">
        <v>301</v>
      </c>
      <c r="K178" s="65" t="s">
        <v>301</v>
      </c>
      <c r="L178" s="65" t="s">
        <v>301</v>
      </c>
      <c r="M178" s="65" t="s">
        <v>301</v>
      </c>
      <c r="N178" s="65" t="s">
        <v>301</v>
      </c>
      <c r="O178" s="65" t="s">
        <v>301</v>
      </c>
      <c r="P178" s="65" t="s">
        <v>301</v>
      </c>
    </row>
    <row r="179" spans="1:16">
      <c r="A179" s="6" t="s">
        <v>329</v>
      </c>
      <c r="B179" s="7" t="s">
        <v>340</v>
      </c>
      <c r="C179" s="6" t="s">
        <v>345</v>
      </c>
      <c r="D179" s="7" t="s">
        <v>318</v>
      </c>
      <c r="E179" s="65" t="s">
        <v>301</v>
      </c>
      <c r="F179" s="65" t="s">
        <v>301</v>
      </c>
      <c r="G179" s="69">
        <v>9.94</v>
      </c>
      <c r="H179" s="69">
        <v>7.09</v>
      </c>
      <c r="I179" s="69">
        <v>4.2549999999999999</v>
      </c>
      <c r="J179" s="65" t="s">
        <v>301</v>
      </c>
      <c r="K179" s="65" t="s">
        <v>301</v>
      </c>
      <c r="L179" s="65" t="s">
        <v>301</v>
      </c>
      <c r="M179" s="65" t="s">
        <v>301</v>
      </c>
      <c r="N179" s="65" t="s">
        <v>301</v>
      </c>
      <c r="O179" s="65" t="s">
        <v>301</v>
      </c>
      <c r="P179" s="65" t="s">
        <v>301</v>
      </c>
    </row>
    <row r="180" spans="1:16">
      <c r="A180" s="6" t="s">
        <v>329</v>
      </c>
      <c r="B180" s="7" t="s">
        <v>340</v>
      </c>
      <c r="C180" s="6" t="s">
        <v>346</v>
      </c>
      <c r="D180" s="7" t="s">
        <v>318</v>
      </c>
      <c r="E180" s="65" t="s">
        <v>301</v>
      </c>
      <c r="F180" s="65" t="s">
        <v>301</v>
      </c>
      <c r="G180" s="69">
        <v>10.26</v>
      </c>
      <c r="H180" s="69">
        <v>7.48</v>
      </c>
      <c r="I180" s="69">
        <v>4.34</v>
      </c>
      <c r="J180" s="65" t="s">
        <v>301</v>
      </c>
      <c r="K180" s="65" t="s">
        <v>301</v>
      </c>
      <c r="L180" s="65" t="s">
        <v>301</v>
      </c>
      <c r="M180" s="65" t="s">
        <v>301</v>
      </c>
      <c r="N180" s="65" t="s">
        <v>301</v>
      </c>
      <c r="O180" s="65" t="s">
        <v>301</v>
      </c>
      <c r="P180" s="65" t="s">
        <v>301</v>
      </c>
    </row>
    <row r="181" spans="1:16">
      <c r="A181" s="6" t="s">
        <v>329</v>
      </c>
      <c r="B181" s="7" t="s">
        <v>340</v>
      </c>
      <c r="C181" s="6" t="s">
        <v>347</v>
      </c>
      <c r="D181" s="7" t="s">
        <v>318</v>
      </c>
      <c r="E181" s="65" t="s">
        <v>301</v>
      </c>
      <c r="F181" s="65" t="s">
        <v>301</v>
      </c>
      <c r="G181" s="69">
        <v>10.35</v>
      </c>
      <c r="H181" s="69">
        <v>8.5500000000000007</v>
      </c>
      <c r="I181" s="69">
        <v>4.4829999999999997</v>
      </c>
      <c r="J181" s="65" t="s">
        <v>301</v>
      </c>
      <c r="K181" s="65" t="s">
        <v>301</v>
      </c>
      <c r="L181" s="65" t="s">
        <v>301</v>
      </c>
      <c r="M181" s="65" t="s">
        <v>301</v>
      </c>
      <c r="N181" s="65" t="s">
        <v>301</v>
      </c>
      <c r="O181" s="65" t="s">
        <v>301</v>
      </c>
      <c r="P181" s="65" t="s">
        <v>301</v>
      </c>
    </row>
    <row r="182" spans="1:16">
      <c r="A182" s="6" t="s">
        <v>329</v>
      </c>
      <c r="B182" s="7" t="s">
        <v>340</v>
      </c>
      <c r="C182" s="6" t="s">
        <v>348</v>
      </c>
      <c r="D182" s="7" t="s">
        <v>318</v>
      </c>
      <c r="E182" s="65" t="s">
        <v>301</v>
      </c>
      <c r="F182" s="65" t="s">
        <v>301</v>
      </c>
      <c r="G182" s="69">
        <v>10.92</v>
      </c>
      <c r="H182" s="69">
        <v>8.73</v>
      </c>
      <c r="I182" s="69">
        <v>4.5570000000000004</v>
      </c>
      <c r="J182" s="65" t="s">
        <v>301</v>
      </c>
      <c r="K182" s="65" t="s">
        <v>301</v>
      </c>
      <c r="L182" s="65" t="s">
        <v>301</v>
      </c>
      <c r="M182" s="65" t="s">
        <v>301</v>
      </c>
      <c r="N182" s="65" t="s">
        <v>301</v>
      </c>
      <c r="O182" s="65" t="s">
        <v>301</v>
      </c>
      <c r="P182" s="65" t="s">
        <v>301</v>
      </c>
    </row>
    <row r="183" spans="1:16">
      <c r="A183" s="6" t="s">
        <v>329</v>
      </c>
      <c r="B183" s="7" t="s">
        <v>340</v>
      </c>
      <c r="C183" s="6" t="s">
        <v>349</v>
      </c>
      <c r="D183" s="7" t="s">
        <v>318</v>
      </c>
      <c r="E183" s="65" t="s">
        <v>301</v>
      </c>
      <c r="F183" s="65" t="s">
        <v>301</v>
      </c>
      <c r="G183" s="69">
        <v>11.06</v>
      </c>
      <c r="H183" s="69">
        <v>8.61</v>
      </c>
      <c r="I183" s="69">
        <v>4.556</v>
      </c>
      <c r="J183" s="65" t="s">
        <v>301</v>
      </c>
      <c r="K183" s="65" t="s">
        <v>301</v>
      </c>
      <c r="L183" s="65" t="s">
        <v>301</v>
      </c>
      <c r="M183" s="65" t="s">
        <v>301</v>
      </c>
      <c r="N183" s="65" t="s">
        <v>301</v>
      </c>
      <c r="O183" s="65" t="s">
        <v>301</v>
      </c>
      <c r="P183" s="65" t="s">
        <v>301</v>
      </c>
    </row>
    <row r="184" spans="1:16">
      <c r="A184" s="6" t="s">
        <v>329</v>
      </c>
      <c r="B184" s="7" t="s">
        <v>340</v>
      </c>
      <c r="C184" s="6" t="s">
        <v>350</v>
      </c>
      <c r="D184" s="7" t="s">
        <v>318</v>
      </c>
      <c r="E184" s="65" t="s">
        <v>301</v>
      </c>
      <c r="F184" s="65" t="s">
        <v>301</v>
      </c>
      <c r="G184" s="69">
        <v>10.73</v>
      </c>
      <c r="H184" s="69">
        <v>7.98</v>
      </c>
      <c r="I184" s="69">
        <v>4.45</v>
      </c>
      <c r="J184" s="65" t="s">
        <v>301</v>
      </c>
      <c r="K184" s="65" t="s">
        <v>301</v>
      </c>
      <c r="L184" s="65" t="s">
        <v>301</v>
      </c>
      <c r="M184" s="65" t="s">
        <v>301</v>
      </c>
      <c r="N184" s="65" t="s">
        <v>301</v>
      </c>
      <c r="O184" s="65" t="s">
        <v>301</v>
      </c>
      <c r="P184" s="65" t="s">
        <v>301</v>
      </c>
    </row>
    <row r="185" spans="1:16">
      <c r="A185" s="6" t="s">
        <v>329</v>
      </c>
      <c r="B185" s="7" t="s">
        <v>340</v>
      </c>
      <c r="C185" s="6" t="s">
        <v>351</v>
      </c>
      <c r="D185" s="7" t="s">
        <v>318</v>
      </c>
      <c r="E185" s="65" t="s">
        <v>301</v>
      </c>
      <c r="F185" s="65" t="s">
        <v>301</v>
      </c>
      <c r="G185" s="69">
        <v>9.5299999999999994</v>
      </c>
      <c r="H185" s="69">
        <v>6.98</v>
      </c>
      <c r="I185" s="69">
        <v>4.1970000000000001</v>
      </c>
      <c r="J185" s="65" t="s">
        <v>301</v>
      </c>
      <c r="K185" s="65" t="s">
        <v>301</v>
      </c>
      <c r="L185" s="65" t="s">
        <v>301</v>
      </c>
      <c r="M185" s="65" t="s">
        <v>301</v>
      </c>
      <c r="N185" s="65" t="s">
        <v>301</v>
      </c>
      <c r="O185" s="65" t="s">
        <v>301</v>
      </c>
      <c r="P185" s="65" t="s">
        <v>301</v>
      </c>
    </row>
    <row r="186" spans="1:16">
      <c r="A186" s="4" t="s">
        <v>329</v>
      </c>
      <c r="C186" s="18" t="s">
        <v>330</v>
      </c>
      <c r="D186" s="5" t="s">
        <v>300</v>
      </c>
      <c r="E186" s="65" t="s">
        <v>301</v>
      </c>
      <c r="F186" s="65" t="s">
        <v>301</v>
      </c>
      <c r="G186" s="65" t="s">
        <v>301</v>
      </c>
      <c r="H186" s="65" t="s">
        <v>301</v>
      </c>
      <c r="I186" s="65" t="s">
        <v>301</v>
      </c>
      <c r="J186" s="68">
        <v>6.97</v>
      </c>
      <c r="K186" s="66" t="s">
        <v>302</v>
      </c>
      <c r="L186" s="68">
        <v>4.83</v>
      </c>
      <c r="M186" s="66" t="s">
        <v>302</v>
      </c>
      <c r="N186" s="67">
        <f>LN(J186*L186)</f>
        <v>3.5164616924369141</v>
      </c>
      <c r="O186" s="65" t="s">
        <v>301</v>
      </c>
      <c r="P186" s="65" t="s">
        <v>301</v>
      </c>
    </row>
    <row r="187" spans="1:16">
      <c r="A187" s="4" t="s">
        <v>329</v>
      </c>
      <c r="C187" s="18" t="s">
        <v>331</v>
      </c>
      <c r="D187" s="5" t="s">
        <v>300</v>
      </c>
      <c r="E187" s="65" t="s">
        <v>301</v>
      </c>
      <c r="F187" s="65" t="s">
        <v>301</v>
      </c>
      <c r="G187" s="65" t="s">
        <v>301</v>
      </c>
      <c r="H187" s="65" t="s">
        <v>301</v>
      </c>
      <c r="I187" s="65" t="s">
        <v>301</v>
      </c>
      <c r="J187" s="68">
        <v>7.41</v>
      </c>
      <c r="K187" s="66" t="s">
        <v>302</v>
      </c>
      <c r="L187" s="68">
        <v>4.7699999999999996</v>
      </c>
      <c r="M187" s="66" t="s">
        <v>302</v>
      </c>
      <c r="N187" s="67">
        <f>LN(J187*L187)</f>
        <v>3.5651767442082454</v>
      </c>
      <c r="O187" s="65" t="s">
        <v>301</v>
      </c>
      <c r="P187" s="65" t="s">
        <v>301</v>
      </c>
    </row>
    <row r="188" spans="1:16">
      <c r="A188" s="4" t="s">
        <v>329</v>
      </c>
      <c r="C188" s="18" t="s">
        <v>332</v>
      </c>
      <c r="D188" s="5" t="s">
        <v>300</v>
      </c>
      <c r="E188" s="65" t="s">
        <v>301</v>
      </c>
      <c r="F188" s="65" t="s">
        <v>301</v>
      </c>
      <c r="G188" s="65" t="s">
        <v>301</v>
      </c>
      <c r="H188" s="65" t="s">
        <v>301</v>
      </c>
      <c r="I188" s="65" t="s">
        <v>301</v>
      </c>
      <c r="J188" s="68">
        <v>7.21</v>
      </c>
      <c r="K188" s="66" t="s">
        <v>302</v>
      </c>
      <c r="L188" s="68">
        <v>4.6500000000000004</v>
      </c>
      <c r="M188" s="66" t="s">
        <v>302</v>
      </c>
      <c r="N188" s="67">
        <f>LN(J188*L188)</f>
        <v>3.5123361708961229</v>
      </c>
      <c r="O188" s="65" t="s">
        <v>301</v>
      </c>
      <c r="P188" s="65" t="s">
        <v>301</v>
      </c>
    </row>
    <row r="189" spans="1:16">
      <c r="A189" s="4" t="s">
        <v>329</v>
      </c>
      <c r="C189" s="18" t="s">
        <v>333</v>
      </c>
      <c r="D189" s="5" t="s">
        <v>300</v>
      </c>
      <c r="E189" s="65" t="s">
        <v>301</v>
      </c>
      <c r="F189" s="65" t="s">
        <v>301</v>
      </c>
      <c r="G189" s="65" t="s">
        <v>301</v>
      </c>
      <c r="H189" s="65" t="s">
        <v>301</v>
      </c>
      <c r="I189" s="65" t="s">
        <v>301</v>
      </c>
      <c r="J189" s="68">
        <v>7.51</v>
      </c>
      <c r="K189" s="66" t="s">
        <v>302</v>
      </c>
      <c r="L189" s="68">
        <v>5.4</v>
      </c>
      <c r="M189" s="66" t="s">
        <v>302</v>
      </c>
      <c r="N189" s="67">
        <f>LN(J189*L189)</f>
        <v>3.7026344193462721</v>
      </c>
      <c r="O189" s="65" t="s">
        <v>301</v>
      </c>
      <c r="P189" s="65" t="s">
        <v>301</v>
      </c>
    </row>
    <row r="190" spans="1:16">
      <c r="A190" s="4" t="s">
        <v>329</v>
      </c>
      <c r="C190" s="18" t="s">
        <v>334</v>
      </c>
      <c r="D190" s="5" t="s">
        <v>300</v>
      </c>
      <c r="E190" s="65" t="s">
        <v>301</v>
      </c>
      <c r="F190" s="65" t="s">
        <v>301</v>
      </c>
      <c r="G190" s="65" t="s">
        <v>301</v>
      </c>
      <c r="H190" s="65" t="s">
        <v>301</v>
      </c>
      <c r="I190" s="65" t="s">
        <v>301</v>
      </c>
      <c r="J190" s="68">
        <v>8.4700000000000006</v>
      </c>
      <c r="K190" s="66" t="s">
        <v>302</v>
      </c>
      <c r="L190" s="68">
        <v>6.11</v>
      </c>
      <c r="M190" s="66" t="s">
        <v>302</v>
      </c>
      <c r="N190" s="67">
        <f>LN(J190*L190)</f>
        <v>3.9464572818474672</v>
      </c>
      <c r="O190" s="65" t="s">
        <v>301</v>
      </c>
      <c r="P190" s="65" t="s">
        <v>301</v>
      </c>
    </row>
    <row r="191" spans="1:16">
      <c r="A191" s="4" t="s">
        <v>329</v>
      </c>
      <c r="C191" s="18" t="s">
        <v>335</v>
      </c>
      <c r="D191" s="5" t="s">
        <v>300</v>
      </c>
      <c r="E191" s="65" t="s">
        <v>301</v>
      </c>
      <c r="F191" s="65" t="s">
        <v>301</v>
      </c>
      <c r="G191" s="65" t="s">
        <v>301</v>
      </c>
      <c r="H191" s="65" t="s">
        <v>301</v>
      </c>
      <c r="I191" s="65" t="s">
        <v>301</v>
      </c>
      <c r="J191" s="68">
        <v>7.42</v>
      </c>
      <c r="K191" s="66" t="s">
        <v>302</v>
      </c>
      <c r="L191" s="68">
        <v>4.82</v>
      </c>
      <c r="M191" s="66" t="s">
        <v>302</v>
      </c>
      <c r="N191" s="67">
        <f>LN(J191*L191)</f>
        <v>3.5769529852417983</v>
      </c>
      <c r="O191" s="65" t="s">
        <v>301</v>
      </c>
      <c r="P191" s="65" t="s">
        <v>301</v>
      </c>
    </row>
    <row r="192" spans="1:16">
      <c r="A192" s="31" t="s">
        <v>24</v>
      </c>
      <c r="B192" s="11"/>
      <c r="C192" s="11"/>
      <c r="D192" s="11" t="s">
        <v>352</v>
      </c>
      <c r="E192" s="71">
        <f>AVERAGE(E172:E191)</f>
        <v>9.7566666666666659</v>
      </c>
      <c r="F192" s="71">
        <f>AVERAGE(F172:F191)</f>
        <v>2.2744552642467109</v>
      </c>
      <c r="G192" s="71">
        <f>AVERAGE(G172:G191)</f>
        <v>10.196363636363637</v>
      </c>
      <c r="H192" s="71">
        <f>AVERAGE(H172:H191)</f>
        <v>7.4827272727272742</v>
      </c>
      <c r="I192" s="71">
        <f>AVERAGE(I172:I191)</f>
        <v>4.327</v>
      </c>
      <c r="J192" s="71">
        <f>AVERAGE(J186:J191)</f>
        <v>7.498333333333334</v>
      </c>
      <c r="K192" s="71" t="s">
        <v>301</v>
      </c>
      <c r="L192" s="71">
        <f>AVERAGE(L186:L191)</f>
        <v>5.0966666666666667</v>
      </c>
      <c r="M192" s="71" t="s">
        <v>301</v>
      </c>
      <c r="N192" s="71">
        <f>AVERAGE(N186:N191)</f>
        <v>3.6366698823294707</v>
      </c>
      <c r="O192" s="71">
        <f>AVERAGE(O172:O191)</f>
        <v>73.25</v>
      </c>
      <c r="P192" s="71">
        <f>AVERAGE(P172:P191)</f>
        <v>2.1437535686458848</v>
      </c>
    </row>
    <row r="193" spans="1:24" ht="14">
      <c r="A193" s="4" t="s">
        <v>26</v>
      </c>
      <c r="B193" s="27"/>
      <c r="C193" s="6" t="s">
        <v>356</v>
      </c>
      <c r="D193" s="115" t="s">
        <v>280</v>
      </c>
      <c r="E193" s="116">
        <v>6.25</v>
      </c>
      <c r="F193" s="117">
        <v>1.83258146374831</v>
      </c>
      <c r="G193" s="116" t="s">
        <v>301</v>
      </c>
      <c r="H193" s="116" t="s">
        <v>301</v>
      </c>
      <c r="I193" s="116" t="s">
        <v>301</v>
      </c>
      <c r="J193" s="116" t="s">
        <v>301</v>
      </c>
      <c r="K193" s="116" t="s">
        <v>301</v>
      </c>
      <c r="L193" s="116" t="s">
        <v>301</v>
      </c>
      <c r="M193" s="116" t="s">
        <v>301</v>
      </c>
      <c r="N193" s="116" t="s">
        <v>301</v>
      </c>
      <c r="O193" s="116" t="s">
        <v>301</v>
      </c>
      <c r="P193" s="116" t="s">
        <v>301</v>
      </c>
      <c r="Q193" s="27"/>
      <c r="R193" s="27"/>
      <c r="S193" s="27"/>
      <c r="T193" s="27"/>
      <c r="U193" s="27"/>
      <c r="V193" s="27"/>
      <c r="W193" s="27"/>
      <c r="X193" s="27"/>
    </row>
    <row r="194" spans="1:24" ht="14">
      <c r="A194" s="4" t="s">
        <v>26</v>
      </c>
      <c r="B194" s="27"/>
      <c r="C194" s="6" t="s">
        <v>357</v>
      </c>
      <c r="D194" s="51" t="s">
        <v>318</v>
      </c>
      <c r="E194" s="116" t="s">
        <v>301</v>
      </c>
      <c r="F194" s="116" t="s">
        <v>301</v>
      </c>
      <c r="G194" s="116">
        <v>4.17</v>
      </c>
      <c r="H194" s="116">
        <v>6.51</v>
      </c>
      <c r="I194" s="116">
        <v>3.3012554920311872</v>
      </c>
      <c r="J194" s="116" t="s">
        <v>301</v>
      </c>
      <c r="K194" s="116" t="s">
        <v>301</v>
      </c>
      <c r="L194" s="116" t="s">
        <v>301</v>
      </c>
      <c r="M194" s="116" t="s">
        <v>301</v>
      </c>
      <c r="N194" s="116" t="s">
        <v>301</v>
      </c>
      <c r="O194" s="116" t="s">
        <v>301</v>
      </c>
      <c r="P194" s="116" t="s">
        <v>301</v>
      </c>
      <c r="Q194" s="27"/>
      <c r="R194" s="27"/>
      <c r="S194" s="27"/>
      <c r="T194" s="27"/>
      <c r="U194" s="27"/>
      <c r="V194" s="27"/>
      <c r="W194" s="27"/>
      <c r="X194" s="27"/>
    </row>
    <row r="195" spans="1:24">
      <c r="A195" s="4" t="s">
        <v>353</v>
      </c>
      <c r="C195" s="17" t="s">
        <v>354</v>
      </c>
      <c r="D195" s="5" t="s">
        <v>300</v>
      </c>
      <c r="E195" s="74" t="s">
        <v>301</v>
      </c>
      <c r="F195" s="74" t="s">
        <v>301</v>
      </c>
      <c r="G195" s="74" t="s">
        <v>301</v>
      </c>
      <c r="H195" s="74" t="s">
        <v>301</v>
      </c>
      <c r="I195" s="74" t="s">
        <v>301</v>
      </c>
      <c r="J195" s="75">
        <v>4.82</v>
      </c>
      <c r="K195" s="76" t="s">
        <v>302</v>
      </c>
      <c r="L195" s="75">
        <v>3.28</v>
      </c>
      <c r="M195" s="76" t="s">
        <v>302</v>
      </c>
      <c r="N195" s="67">
        <f>LN(J195*L195)</f>
        <v>2.7606173504585612</v>
      </c>
      <c r="O195" s="74" t="s">
        <v>301</v>
      </c>
      <c r="P195" s="74" t="s">
        <v>301</v>
      </c>
    </row>
    <row r="196" spans="1:24">
      <c r="A196" s="4" t="s">
        <v>353</v>
      </c>
      <c r="C196" s="17" t="s">
        <v>355</v>
      </c>
      <c r="D196" s="5" t="s">
        <v>300</v>
      </c>
      <c r="E196" s="74" t="s">
        <v>301</v>
      </c>
      <c r="F196" s="74" t="s">
        <v>301</v>
      </c>
      <c r="G196" s="74" t="s">
        <v>301</v>
      </c>
      <c r="H196" s="74" t="s">
        <v>301</v>
      </c>
      <c r="I196" s="74" t="s">
        <v>301</v>
      </c>
      <c r="J196" s="75">
        <v>4.32</v>
      </c>
      <c r="K196" s="76" t="s">
        <v>302</v>
      </c>
      <c r="L196" s="75">
        <v>3.38</v>
      </c>
      <c r="M196" s="76" t="s">
        <v>302</v>
      </c>
      <c r="N196" s="67">
        <f>LN(J196*L196)</f>
        <v>2.6811311117509464</v>
      </c>
      <c r="O196" s="74" t="s">
        <v>301</v>
      </c>
      <c r="P196" s="74" t="s">
        <v>301</v>
      </c>
    </row>
    <row r="197" spans="1:24" s="12" customFormat="1">
      <c r="A197" s="19" t="s">
        <v>104</v>
      </c>
      <c r="B197" s="11"/>
      <c r="C197" s="20"/>
      <c r="D197" s="16" t="s">
        <v>358</v>
      </c>
      <c r="E197" s="71">
        <v>6.25</v>
      </c>
      <c r="F197" s="71">
        <f>AVERAGE(F193:F196)</f>
        <v>1.83258146374831</v>
      </c>
      <c r="G197" s="71">
        <f>AVERAGE(G193:G196)</f>
        <v>4.17</v>
      </c>
      <c r="H197" s="71">
        <f>AVERAGE(H193:H196)</f>
        <v>6.51</v>
      </c>
      <c r="I197" s="71">
        <f>AVERAGE(I193:I196)</f>
        <v>3.3012554920311872</v>
      </c>
      <c r="J197" s="71">
        <f>AVERAGE(J195:J196)</f>
        <v>4.57</v>
      </c>
      <c r="K197" s="72" t="s">
        <v>301</v>
      </c>
      <c r="L197" s="71">
        <f>AVERAGE(L195:L196)</f>
        <v>3.33</v>
      </c>
      <c r="M197" s="72" t="s">
        <v>301</v>
      </c>
      <c r="N197" s="71">
        <f>AVERAGE(N195:N196)</f>
        <v>2.7208742311047538</v>
      </c>
      <c r="O197" s="71" t="s">
        <v>301</v>
      </c>
      <c r="P197" s="71" t="s">
        <v>301</v>
      </c>
    </row>
    <row r="198" spans="1:24">
      <c r="A198" s="4" t="s">
        <v>101</v>
      </c>
      <c r="C198" s="18" t="s">
        <v>365</v>
      </c>
      <c r="D198" s="5" t="s">
        <v>300</v>
      </c>
      <c r="E198" s="74" t="s">
        <v>301</v>
      </c>
      <c r="F198" s="74" t="s">
        <v>301</v>
      </c>
      <c r="G198" s="74" t="s">
        <v>301</v>
      </c>
      <c r="H198" s="74" t="s">
        <v>301</v>
      </c>
      <c r="I198" s="74" t="s">
        <v>301</v>
      </c>
      <c r="J198" s="75">
        <v>5.85</v>
      </c>
      <c r="K198" s="76" t="s">
        <v>302</v>
      </c>
      <c r="L198" s="75">
        <v>4.51</v>
      </c>
      <c r="M198" s="76" t="s">
        <v>302</v>
      </c>
      <c r="N198" s="67">
        <f>LN(J198*L198)</f>
        <v>3.2727388147583518</v>
      </c>
      <c r="O198" s="74" t="s">
        <v>301</v>
      </c>
      <c r="P198" s="74" t="s">
        <v>301</v>
      </c>
    </row>
    <row r="199" spans="1:24">
      <c r="A199" s="4" t="s">
        <v>101</v>
      </c>
      <c r="C199" s="18" t="s">
        <v>366</v>
      </c>
      <c r="D199" s="5" t="s">
        <v>300</v>
      </c>
      <c r="E199" s="74" t="s">
        <v>301</v>
      </c>
      <c r="F199" s="74" t="s">
        <v>301</v>
      </c>
      <c r="G199" s="74" t="s">
        <v>301</v>
      </c>
      <c r="H199" s="74" t="s">
        <v>301</v>
      </c>
      <c r="I199" s="74" t="s">
        <v>301</v>
      </c>
      <c r="J199" s="75">
        <v>5.49</v>
      </c>
      <c r="K199" s="76" t="s">
        <v>302</v>
      </c>
      <c r="L199" s="75">
        <v>4.26</v>
      </c>
      <c r="M199" s="76" t="s">
        <v>302</v>
      </c>
      <c r="N199" s="67">
        <f>LN(J199*L199)</f>
        <v>3.1521974158027182</v>
      </c>
      <c r="O199" s="74" t="s">
        <v>301</v>
      </c>
      <c r="P199" s="74" t="s">
        <v>301</v>
      </c>
    </row>
    <row r="200" spans="1:24">
      <c r="A200" s="4" t="s">
        <v>101</v>
      </c>
      <c r="C200" s="18" t="s">
        <v>367</v>
      </c>
      <c r="D200" s="5" t="s">
        <v>300</v>
      </c>
      <c r="E200" s="74" t="s">
        <v>301</v>
      </c>
      <c r="F200" s="74" t="s">
        <v>301</v>
      </c>
      <c r="G200" s="74" t="s">
        <v>301</v>
      </c>
      <c r="H200" s="74" t="s">
        <v>301</v>
      </c>
      <c r="I200" s="74" t="s">
        <v>301</v>
      </c>
      <c r="J200" s="75">
        <v>5.68</v>
      </c>
      <c r="K200" s="76" t="s">
        <v>302</v>
      </c>
      <c r="L200" s="75">
        <v>4.3099999999999996</v>
      </c>
      <c r="M200" s="76" t="s">
        <v>302</v>
      </c>
      <c r="N200" s="67">
        <f>LN(J200*L200)</f>
        <v>3.1978891368487163</v>
      </c>
      <c r="O200" s="74" t="s">
        <v>301</v>
      </c>
      <c r="P200" s="74" t="s">
        <v>301</v>
      </c>
    </row>
    <row r="201" spans="1:24">
      <c r="A201" s="4" t="s">
        <v>101</v>
      </c>
      <c r="C201" s="18" t="s">
        <v>368</v>
      </c>
      <c r="D201" s="1" t="s">
        <v>369</v>
      </c>
      <c r="E201" s="74" t="s">
        <v>301</v>
      </c>
      <c r="F201" s="74" t="s">
        <v>301</v>
      </c>
      <c r="G201" s="74" t="s">
        <v>301</v>
      </c>
      <c r="H201" s="74" t="s">
        <v>301</v>
      </c>
      <c r="I201" s="74" t="s">
        <v>301</v>
      </c>
      <c r="J201" s="75">
        <v>5.12</v>
      </c>
      <c r="K201" s="76" t="s">
        <v>302</v>
      </c>
      <c r="L201" s="75">
        <v>3.56</v>
      </c>
      <c r="M201" s="76" t="s">
        <v>302</v>
      </c>
      <c r="N201" s="67">
        <f>LN(J201*L201)</f>
        <v>2.9029149839153554</v>
      </c>
      <c r="O201" s="74" t="s">
        <v>301</v>
      </c>
      <c r="P201" s="74" t="s">
        <v>301</v>
      </c>
    </row>
    <row r="202" spans="1:24">
      <c r="A202" s="4" t="s">
        <v>101</v>
      </c>
      <c r="C202" s="18" t="s">
        <v>370</v>
      </c>
      <c r="D202" s="1" t="s">
        <v>369</v>
      </c>
      <c r="E202" s="74" t="s">
        <v>301</v>
      </c>
      <c r="F202" s="74" t="s">
        <v>301</v>
      </c>
      <c r="G202" s="74" t="s">
        <v>301</v>
      </c>
      <c r="H202" s="74" t="s">
        <v>301</v>
      </c>
      <c r="I202" s="74" t="s">
        <v>301</v>
      </c>
      <c r="J202" s="75">
        <v>5.52</v>
      </c>
      <c r="K202" s="76" t="s">
        <v>302</v>
      </c>
      <c r="L202" s="75">
        <v>3.919</v>
      </c>
      <c r="M202" s="76" t="s">
        <v>302</v>
      </c>
      <c r="N202" s="67">
        <f>LN(J202*L202)</f>
        <v>3.0742143795064982</v>
      </c>
      <c r="O202" s="74" t="s">
        <v>301</v>
      </c>
      <c r="P202" s="74" t="s">
        <v>301</v>
      </c>
    </row>
    <row r="203" spans="1:24" s="12" customFormat="1">
      <c r="A203" s="19" t="s">
        <v>8</v>
      </c>
      <c r="B203" s="11"/>
      <c r="C203" s="16"/>
      <c r="D203" s="16" t="s">
        <v>371</v>
      </c>
      <c r="E203" s="71" t="s">
        <v>22</v>
      </c>
      <c r="F203" s="71" t="s">
        <v>22</v>
      </c>
      <c r="G203" s="71" t="s">
        <v>22</v>
      </c>
      <c r="H203" s="71" t="s">
        <v>22</v>
      </c>
      <c r="I203" s="71" t="s">
        <v>22</v>
      </c>
      <c r="J203" s="71">
        <f>AVERAGE(J198:J202)</f>
        <v>5.532</v>
      </c>
      <c r="K203" s="72" t="s">
        <v>301</v>
      </c>
      <c r="L203" s="71">
        <f>AVERAGE(L198:L202)</f>
        <v>4.1117999999999997</v>
      </c>
      <c r="M203" s="72" t="s">
        <v>301</v>
      </c>
      <c r="N203" s="71">
        <f>AVERAGE(N198:N202)</f>
        <v>3.119990946166328</v>
      </c>
      <c r="O203" s="71" t="s">
        <v>301</v>
      </c>
      <c r="P203" s="71" t="s">
        <v>301</v>
      </c>
    </row>
    <row r="204" spans="1:24">
      <c r="A204" s="24" t="s">
        <v>180</v>
      </c>
      <c r="B204" s="1" t="s">
        <v>381</v>
      </c>
      <c r="C204" s="24" t="s">
        <v>181</v>
      </c>
      <c r="D204" s="1" t="s">
        <v>280</v>
      </c>
      <c r="E204" s="82">
        <v>2.0699999999999998</v>
      </c>
      <c r="F204" s="79">
        <f>LN(E204)</f>
        <v>0.72754860727727766</v>
      </c>
      <c r="G204" s="81" t="s">
        <v>301</v>
      </c>
      <c r="H204" s="81" t="s">
        <v>301</v>
      </c>
      <c r="I204" s="81" t="s">
        <v>301</v>
      </c>
      <c r="J204" s="81" t="s">
        <v>301</v>
      </c>
      <c r="K204" s="81" t="s">
        <v>301</v>
      </c>
      <c r="L204" s="81" t="s">
        <v>301</v>
      </c>
      <c r="M204" s="81" t="s">
        <v>301</v>
      </c>
      <c r="N204" s="81" t="s">
        <v>301</v>
      </c>
      <c r="O204" s="81" t="s">
        <v>301</v>
      </c>
      <c r="P204" s="81" t="s">
        <v>301</v>
      </c>
    </row>
    <row r="205" spans="1:24">
      <c r="A205" s="24" t="s">
        <v>180</v>
      </c>
      <c r="B205" s="1" t="s">
        <v>381</v>
      </c>
      <c r="C205" s="24" t="s">
        <v>40</v>
      </c>
      <c r="D205" s="1" t="s">
        <v>280</v>
      </c>
      <c r="E205" s="82">
        <v>1.96</v>
      </c>
      <c r="F205" s="79">
        <f>LN(E205)</f>
        <v>0.67294447324242579</v>
      </c>
      <c r="G205" s="81" t="s">
        <v>301</v>
      </c>
      <c r="H205" s="81" t="s">
        <v>301</v>
      </c>
      <c r="I205" s="81" t="s">
        <v>301</v>
      </c>
      <c r="J205" s="81" t="s">
        <v>301</v>
      </c>
      <c r="K205" s="81" t="s">
        <v>301</v>
      </c>
      <c r="L205" s="81" t="s">
        <v>301</v>
      </c>
      <c r="M205" s="81" t="s">
        <v>301</v>
      </c>
      <c r="N205" s="81" t="s">
        <v>301</v>
      </c>
      <c r="O205" s="81" t="s">
        <v>301</v>
      </c>
      <c r="P205" s="81" t="s">
        <v>301</v>
      </c>
    </row>
    <row r="206" spans="1:24">
      <c r="A206" s="24" t="s">
        <v>180</v>
      </c>
      <c r="B206" s="1" t="s">
        <v>381</v>
      </c>
      <c r="C206" s="24" t="s">
        <v>41</v>
      </c>
      <c r="D206" s="1" t="s">
        <v>280</v>
      </c>
      <c r="E206" s="82">
        <v>2.1</v>
      </c>
      <c r="F206" s="79">
        <f>LN(E206)</f>
        <v>0.74193734472937733</v>
      </c>
      <c r="G206" s="81" t="s">
        <v>301</v>
      </c>
      <c r="H206" s="81" t="s">
        <v>301</v>
      </c>
      <c r="I206" s="81" t="s">
        <v>301</v>
      </c>
      <c r="J206" s="81" t="s">
        <v>301</v>
      </c>
      <c r="K206" s="81" t="s">
        <v>301</v>
      </c>
      <c r="L206" s="81" t="s">
        <v>301</v>
      </c>
      <c r="M206" s="81" t="s">
        <v>301</v>
      </c>
      <c r="N206" s="81" t="s">
        <v>301</v>
      </c>
      <c r="O206" s="81" t="s">
        <v>301</v>
      </c>
      <c r="P206" s="81" t="s">
        <v>301</v>
      </c>
    </row>
    <row r="207" spans="1:24">
      <c r="A207" s="24" t="s">
        <v>180</v>
      </c>
      <c r="B207" s="1" t="s">
        <v>340</v>
      </c>
      <c r="C207" s="24" t="s">
        <v>184</v>
      </c>
      <c r="D207" s="1" t="s">
        <v>318</v>
      </c>
      <c r="E207" s="81" t="s">
        <v>301</v>
      </c>
      <c r="F207" s="81" t="s">
        <v>301</v>
      </c>
      <c r="G207" s="82">
        <v>2.38</v>
      </c>
      <c r="H207" s="82">
        <v>1.67</v>
      </c>
      <c r="I207" s="82">
        <f>LN(G207*H207)</f>
        <v>1.3799241141120471</v>
      </c>
      <c r="J207" s="81" t="s">
        <v>301</v>
      </c>
      <c r="K207" s="81" t="s">
        <v>301</v>
      </c>
      <c r="L207" s="81" t="s">
        <v>301</v>
      </c>
      <c r="M207" s="81" t="s">
        <v>301</v>
      </c>
      <c r="N207" s="81" t="s">
        <v>301</v>
      </c>
      <c r="O207" s="81" t="s">
        <v>301</v>
      </c>
      <c r="P207" s="81" t="s">
        <v>301</v>
      </c>
    </row>
    <row r="208" spans="1:24">
      <c r="A208" s="24" t="s">
        <v>180</v>
      </c>
      <c r="B208" s="1" t="s">
        <v>340</v>
      </c>
      <c r="C208" s="24" t="s">
        <v>185</v>
      </c>
      <c r="D208" s="1" t="s">
        <v>318</v>
      </c>
      <c r="E208" s="81" t="s">
        <v>301</v>
      </c>
      <c r="F208" s="81" t="s">
        <v>301</v>
      </c>
      <c r="G208" s="82">
        <v>2.61</v>
      </c>
      <c r="H208" s="82">
        <v>1.78</v>
      </c>
      <c r="I208" s="82">
        <f>LN(G208*H208)</f>
        <v>1.5359635856385958</v>
      </c>
      <c r="J208" s="81" t="s">
        <v>301</v>
      </c>
      <c r="K208" s="81" t="s">
        <v>301</v>
      </c>
      <c r="L208" s="81" t="s">
        <v>301</v>
      </c>
      <c r="M208" s="81" t="s">
        <v>301</v>
      </c>
      <c r="N208" s="81" t="s">
        <v>301</v>
      </c>
      <c r="O208" s="81" t="s">
        <v>301</v>
      </c>
      <c r="P208" s="81" t="s">
        <v>301</v>
      </c>
    </row>
    <row r="209" spans="1:24">
      <c r="A209" s="24" t="s">
        <v>180</v>
      </c>
      <c r="B209" s="1" t="s">
        <v>340</v>
      </c>
      <c r="C209" s="24" t="s">
        <v>186</v>
      </c>
      <c r="D209" s="1" t="s">
        <v>318</v>
      </c>
      <c r="E209" s="81" t="s">
        <v>301</v>
      </c>
      <c r="F209" s="81" t="s">
        <v>301</v>
      </c>
      <c r="G209" s="82">
        <v>2.19</v>
      </c>
      <c r="H209" s="82">
        <v>1.68</v>
      </c>
      <c r="I209" s="82">
        <f>LN(G209*H209)</f>
        <v>1.302695337243577</v>
      </c>
      <c r="J209" s="81" t="s">
        <v>301</v>
      </c>
      <c r="K209" s="81" t="s">
        <v>301</v>
      </c>
      <c r="L209" s="81" t="s">
        <v>301</v>
      </c>
      <c r="M209" s="81" t="s">
        <v>301</v>
      </c>
      <c r="N209" s="81" t="s">
        <v>301</v>
      </c>
      <c r="O209" s="81" t="s">
        <v>301</v>
      </c>
      <c r="P209" s="81" t="s">
        <v>301</v>
      </c>
    </row>
    <row r="210" spans="1:24">
      <c r="A210" s="24" t="s">
        <v>180</v>
      </c>
      <c r="B210" s="1" t="s">
        <v>340</v>
      </c>
      <c r="C210" s="24" t="s">
        <v>187</v>
      </c>
      <c r="D210" s="1" t="s">
        <v>318</v>
      </c>
      <c r="E210" s="81" t="s">
        <v>301</v>
      </c>
      <c r="F210" s="81" t="s">
        <v>301</v>
      </c>
      <c r="G210" s="82">
        <v>2.08</v>
      </c>
      <c r="H210" s="82">
        <v>1.67</v>
      </c>
      <c r="I210" s="82">
        <f>LN(G210*H210)</f>
        <v>1.2451915201418904</v>
      </c>
      <c r="J210" s="81" t="s">
        <v>301</v>
      </c>
      <c r="K210" s="81" t="s">
        <v>301</v>
      </c>
      <c r="L210" s="81" t="s">
        <v>301</v>
      </c>
      <c r="M210" s="81" t="s">
        <v>301</v>
      </c>
      <c r="N210" s="81" t="s">
        <v>301</v>
      </c>
      <c r="O210" s="81" t="s">
        <v>301</v>
      </c>
      <c r="P210" s="81" t="s">
        <v>301</v>
      </c>
    </row>
    <row r="211" spans="1:24">
      <c r="A211" s="24" t="s">
        <v>180</v>
      </c>
      <c r="B211" s="1" t="s">
        <v>340</v>
      </c>
      <c r="C211" s="24" t="s">
        <v>188</v>
      </c>
      <c r="D211" s="1" t="s">
        <v>318</v>
      </c>
      <c r="E211" s="81" t="s">
        <v>301</v>
      </c>
      <c r="F211" s="81" t="s">
        <v>301</v>
      </c>
      <c r="G211" s="82">
        <v>2.13</v>
      </c>
      <c r="H211" s="82">
        <v>1.52</v>
      </c>
      <c r="I211" s="82">
        <f>LN(G211*H211)</f>
        <v>1.1748323145795188</v>
      </c>
      <c r="J211" s="81" t="s">
        <v>301</v>
      </c>
      <c r="K211" s="81" t="s">
        <v>301</v>
      </c>
      <c r="L211" s="81" t="s">
        <v>301</v>
      </c>
      <c r="M211" s="81" t="s">
        <v>301</v>
      </c>
      <c r="N211" s="81" t="s">
        <v>301</v>
      </c>
      <c r="O211" s="81" t="s">
        <v>301</v>
      </c>
      <c r="P211" s="81" t="s">
        <v>301</v>
      </c>
    </row>
    <row r="212" spans="1:24">
      <c r="A212" s="24" t="s">
        <v>180</v>
      </c>
      <c r="C212" s="21" t="s">
        <v>182</v>
      </c>
      <c r="D212" s="1" t="s">
        <v>300</v>
      </c>
      <c r="E212" s="81" t="s">
        <v>301</v>
      </c>
      <c r="F212" s="81" t="s">
        <v>301</v>
      </c>
      <c r="G212" s="81" t="s">
        <v>301</v>
      </c>
      <c r="H212" s="81" t="s">
        <v>301</v>
      </c>
      <c r="I212" s="81" t="s">
        <v>301</v>
      </c>
      <c r="J212" s="76">
        <v>2.17</v>
      </c>
      <c r="K212" s="94" t="s">
        <v>302</v>
      </c>
      <c r="L212" s="76">
        <v>1.67</v>
      </c>
      <c r="M212" s="94" t="s">
        <v>302</v>
      </c>
      <c r="N212" s="86">
        <f>LN(J212*L212)</f>
        <v>1.287550793981032</v>
      </c>
      <c r="O212" s="81" t="s">
        <v>301</v>
      </c>
      <c r="P212" s="81" t="s">
        <v>301</v>
      </c>
    </row>
    <row r="213" spans="1:24" ht="14">
      <c r="A213" s="24" t="s">
        <v>180</v>
      </c>
      <c r="B213" s="27"/>
      <c r="C213" s="26" t="s">
        <v>183</v>
      </c>
      <c r="D213" s="27" t="s">
        <v>300</v>
      </c>
      <c r="E213" s="112" t="s">
        <v>301</v>
      </c>
      <c r="F213" s="112" t="s">
        <v>301</v>
      </c>
      <c r="G213" s="112" t="s">
        <v>301</v>
      </c>
      <c r="H213" s="112" t="s">
        <v>301</v>
      </c>
      <c r="I213" s="112" t="s">
        <v>301</v>
      </c>
      <c r="J213" s="113">
        <v>2.12</v>
      </c>
      <c r="K213" s="113" t="s">
        <v>302</v>
      </c>
      <c r="L213" s="113">
        <v>1.67</v>
      </c>
      <c r="M213" s="113" t="s">
        <v>302</v>
      </c>
      <c r="N213" s="114">
        <v>1.2642397151125848</v>
      </c>
      <c r="O213" s="112"/>
      <c r="P213" s="112"/>
      <c r="Q213" s="27"/>
      <c r="R213" s="27"/>
      <c r="S213" s="27"/>
      <c r="T213" s="27"/>
      <c r="U213" s="27"/>
      <c r="V213" s="27"/>
      <c r="W213" s="27"/>
      <c r="X213" s="27"/>
    </row>
    <row r="214" spans="1:24">
      <c r="A214" s="9" t="s">
        <v>113</v>
      </c>
      <c r="B214" s="11"/>
      <c r="C214" s="11"/>
      <c r="D214" s="11" t="s">
        <v>28</v>
      </c>
      <c r="E214" s="84">
        <f>AVERAGE(E204:E213)</f>
        <v>2.043333333333333</v>
      </c>
      <c r="F214" s="84">
        <f>AVERAGE(F204:F213)</f>
        <v>0.71414347508302678</v>
      </c>
      <c r="G214" s="84">
        <f>AVERAGE(G204:G213)</f>
        <v>2.278</v>
      </c>
      <c r="H214" s="84">
        <f>AVERAGE(H204:H213)</f>
        <v>1.6640000000000001</v>
      </c>
      <c r="I214" s="84">
        <f>AVERAGE(I204:I213)</f>
        <v>1.3277213743431258</v>
      </c>
      <c r="J214" s="84">
        <f>AVERAGE(J204:J213)</f>
        <v>2.145</v>
      </c>
      <c r="K214" s="85" t="s">
        <v>301</v>
      </c>
      <c r="L214" s="84">
        <f>AVERAGE(L204:L213)</f>
        <v>1.67</v>
      </c>
      <c r="M214" s="85" t="s">
        <v>301</v>
      </c>
      <c r="N214" s="84">
        <f>AVERAGE(N204:N213)</f>
        <v>1.2758952545468083</v>
      </c>
      <c r="O214" s="85" t="s">
        <v>301</v>
      </c>
      <c r="P214" s="85" t="s">
        <v>301</v>
      </c>
    </row>
    <row r="215" spans="1:24">
      <c r="A215" s="38" t="s">
        <v>246</v>
      </c>
      <c r="B215" s="38"/>
      <c r="C215" s="39" t="s">
        <v>247</v>
      </c>
      <c r="D215" s="40" t="s">
        <v>374</v>
      </c>
      <c r="E215" s="89">
        <v>2.8</v>
      </c>
      <c r="F215" s="80">
        <f>LN(E215)</f>
        <v>1.0296194171811581</v>
      </c>
      <c r="G215" s="89">
        <v>2.95</v>
      </c>
      <c r="H215" s="89">
        <v>2.65</v>
      </c>
      <c r="I215" s="89">
        <f>LN(G215*H215)</f>
        <v>2.0563648103498591</v>
      </c>
      <c r="J215" s="91">
        <v>3</v>
      </c>
      <c r="K215" s="72" t="s">
        <v>302</v>
      </c>
      <c r="L215" s="91">
        <v>3.1</v>
      </c>
      <c r="M215" s="72" t="s">
        <v>302</v>
      </c>
      <c r="N215" s="90">
        <f>LN(J215*L215)</f>
        <v>2.2300144001592104</v>
      </c>
      <c r="O215" s="72" t="s">
        <v>301</v>
      </c>
      <c r="P215" s="72" t="s">
        <v>301</v>
      </c>
      <c r="Q215" s="27"/>
      <c r="R215" s="27"/>
      <c r="S215" s="27"/>
      <c r="T215" s="27"/>
      <c r="U215" s="8"/>
      <c r="V215" s="8"/>
      <c r="W215" s="8"/>
      <c r="X215" s="8"/>
    </row>
    <row r="216" spans="1:24" s="12" customFormat="1">
      <c r="A216" s="45" t="s">
        <v>163</v>
      </c>
      <c r="B216" s="1" t="s">
        <v>381</v>
      </c>
      <c r="C216" s="24" t="s">
        <v>3</v>
      </c>
      <c r="D216" s="59" t="s">
        <v>280</v>
      </c>
      <c r="E216" s="82">
        <v>2.66</v>
      </c>
      <c r="F216" s="81">
        <f>LN(E216)</f>
        <v>0.97832612279360776</v>
      </c>
      <c r="G216" s="81" t="s">
        <v>301</v>
      </c>
      <c r="H216" s="81" t="s">
        <v>301</v>
      </c>
      <c r="I216" s="81" t="s">
        <v>301</v>
      </c>
      <c r="J216" s="81" t="s">
        <v>301</v>
      </c>
      <c r="K216" s="81" t="s">
        <v>301</v>
      </c>
      <c r="L216" s="81" t="s">
        <v>301</v>
      </c>
      <c r="M216" s="81" t="s">
        <v>301</v>
      </c>
      <c r="N216" s="81" t="s">
        <v>301</v>
      </c>
      <c r="O216" s="81" t="s">
        <v>301</v>
      </c>
      <c r="P216" s="81" t="s">
        <v>301</v>
      </c>
    </row>
    <row r="217" spans="1:24" s="12" customFormat="1">
      <c r="A217" s="45" t="s">
        <v>163</v>
      </c>
      <c r="B217" s="1" t="s">
        <v>381</v>
      </c>
      <c r="C217" s="24" t="s">
        <v>4</v>
      </c>
      <c r="D217" s="59" t="s">
        <v>280</v>
      </c>
      <c r="E217" s="82">
        <v>2.59</v>
      </c>
      <c r="F217" s="81">
        <f>LN(E217)</f>
        <v>0.95165787571144633</v>
      </c>
      <c r="G217" s="81" t="s">
        <v>301</v>
      </c>
      <c r="H217" s="81" t="s">
        <v>301</v>
      </c>
      <c r="I217" s="81" t="s">
        <v>301</v>
      </c>
      <c r="J217" s="81" t="s">
        <v>301</v>
      </c>
      <c r="K217" s="81" t="s">
        <v>301</v>
      </c>
      <c r="L217" s="81" t="s">
        <v>301</v>
      </c>
      <c r="M217" s="81" t="s">
        <v>301</v>
      </c>
      <c r="N217" s="81" t="s">
        <v>301</v>
      </c>
      <c r="O217" s="81" t="s">
        <v>301</v>
      </c>
      <c r="P217" s="81" t="s">
        <v>301</v>
      </c>
    </row>
    <row r="218" spans="1:24" s="12" customFormat="1">
      <c r="A218" s="45" t="s">
        <v>163</v>
      </c>
      <c r="B218" s="1" t="s">
        <v>381</v>
      </c>
      <c r="C218" s="24" t="s">
        <v>5</v>
      </c>
      <c r="D218" s="59" t="s">
        <v>280</v>
      </c>
      <c r="E218" s="82">
        <v>2.48</v>
      </c>
      <c r="F218" s="81">
        <f>LN(E218)</f>
        <v>0.90825856017689077</v>
      </c>
      <c r="G218" s="81" t="s">
        <v>301</v>
      </c>
      <c r="H218" s="81" t="s">
        <v>301</v>
      </c>
      <c r="I218" s="81" t="s">
        <v>301</v>
      </c>
      <c r="J218" s="81" t="s">
        <v>301</v>
      </c>
      <c r="K218" s="81" t="s">
        <v>301</v>
      </c>
      <c r="L218" s="81" t="s">
        <v>301</v>
      </c>
      <c r="M218" s="81" t="s">
        <v>301</v>
      </c>
      <c r="N218" s="81" t="s">
        <v>301</v>
      </c>
      <c r="O218" s="81" t="s">
        <v>301</v>
      </c>
      <c r="P218" s="81" t="s">
        <v>301</v>
      </c>
    </row>
    <row r="219" spans="1:24" s="12" customFormat="1">
      <c r="A219" s="45" t="s">
        <v>163</v>
      </c>
      <c r="B219" s="1" t="s">
        <v>381</v>
      </c>
      <c r="C219" s="24" t="s">
        <v>6</v>
      </c>
      <c r="D219" s="59" t="s">
        <v>280</v>
      </c>
      <c r="E219" s="82">
        <v>2.59</v>
      </c>
      <c r="F219" s="81">
        <f>LN(E219)</f>
        <v>0.95165787571144633</v>
      </c>
      <c r="G219" s="81" t="s">
        <v>301</v>
      </c>
      <c r="H219" s="81" t="s">
        <v>301</v>
      </c>
      <c r="I219" s="81" t="s">
        <v>301</v>
      </c>
      <c r="J219" s="81" t="s">
        <v>301</v>
      </c>
      <c r="K219" s="81" t="s">
        <v>301</v>
      </c>
      <c r="L219" s="81" t="s">
        <v>301</v>
      </c>
      <c r="M219" s="81" t="s">
        <v>301</v>
      </c>
      <c r="N219" s="81" t="s">
        <v>301</v>
      </c>
      <c r="O219" s="81" t="s">
        <v>301</v>
      </c>
      <c r="P219" s="81" t="s">
        <v>301</v>
      </c>
    </row>
    <row r="220" spans="1:24">
      <c r="A220" s="45" t="s">
        <v>163</v>
      </c>
      <c r="B220" s="46" t="s">
        <v>164</v>
      </c>
      <c r="C220" s="61" t="s">
        <v>44</v>
      </c>
      <c r="D220" s="59" t="s">
        <v>300</v>
      </c>
      <c r="E220" s="81" t="s">
        <v>301</v>
      </c>
      <c r="F220" s="81" t="s">
        <v>301</v>
      </c>
      <c r="G220" s="81" t="s">
        <v>301</v>
      </c>
      <c r="H220" s="81" t="s">
        <v>301</v>
      </c>
      <c r="I220" s="81" t="s">
        <v>301</v>
      </c>
      <c r="J220" s="94">
        <v>2.4900000000000002</v>
      </c>
      <c r="K220" s="94" t="s">
        <v>302</v>
      </c>
      <c r="L220" s="94">
        <v>2.15</v>
      </c>
      <c r="M220" s="94" t="s">
        <v>302</v>
      </c>
      <c r="N220" s="86">
        <f>LN(J220*L220)</f>
        <v>1.6777505526161878</v>
      </c>
      <c r="O220" s="81" t="s">
        <v>301</v>
      </c>
      <c r="P220" s="81" t="s">
        <v>301</v>
      </c>
    </row>
    <row r="221" spans="1:24">
      <c r="A221" s="45" t="s">
        <v>163</v>
      </c>
      <c r="B221" s="46" t="s">
        <v>165</v>
      </c>
      <c r="C221" s="61" t="s">
        <v>45</v>
      </c>
      <c r="D221" s="59" t="s">
        <v>300</v>
      </c>
      <c r="E221" s="81" t="s">
        <v>301</v>
      </c>
      <c r="F221" s="81" t="s">
        <v>301</v>
      </c>
      <c r="G221" s="81" t="s">
        <v>301</v>
      </c>
      <c r="H221" s="81" t="s">
        <v>301</v>
      </c>
      <c r="I221" s="81" t="s">
        <v>301</v>
      </c>
      <c r="J221" s="94">
        <v>2.61</v>
      </c>
      <c r="K221" s="94">
        <v>0.12</v>
      </c>
      <c r="L221" s="94">
        <v>2.2400000000000002</v>
      </c>
      <c r="M221" s="94">
        <v>0.1</v>
      </c>
      <c r="N221" s="86">
        <f>LN(J221*L221)</f>
        <v>1.7658260872015505</v>
      </c>
      <c r="O221" s="81" t="s">
        <v>301</v>
      </c>
      <c r="P221" s="81" t="s">
        <v>301</v>
      </c>
    </row>
    <row r="222" spans="1:24">
      <c r="A222" s="45" t="s">
        <v>163</v>
      </c>
      <c r="B222" s="46" t="s">
        <v>25</v>
      </c>
      <c r="C222" s="105" t="s">
        <v>302</v>
      </c>
      <c r="D222" s="59" t="s">
        <v>300</v>
      </c>
      <c r="E222" s="81" t="s">
        <v>301</v>
      </c>
      <c r="F222" s="81" t="s">
        <v>301</v>
      </c>
      <c r="G222" s="81" t="s">
        <v>301</v>
      </c>
      <c r="H222" s="81" t="s">
        <v>301</v>
      </c>
      <c r="I222" s="81" t="s">
        <v>301</v>
      </c>
      <c r="J222" s="94">
        <v>2.5</v>
      </c>
      <c r="K222" s="94" t="s">
        <v>302</v>
      </c>
      <c r="L222" s="94">
        <v>2.15</v>
      </c>
      <c r="M222" s="94" t="s">
        <v>302</v>
      </c>
      <c r="N222" s="86">
        <f>LN(J222*L222)</f>
        <v>1.6817585740137264</v>
      </c>
      <c r="O222" s="81" t="s">
        <v>301</v>
      </c>
      <c r="P222" s="81" t="s">
        <v>301</v>
      </c>
    </row>
    <row r="223" spans="1:24" s="12" customFormat="1">
      <c r="A223" s="47" t="s">
        <v>15</v>
      </c>
      <c r="B223" s="48"/>
      <c r="C223" s="111"/>
      <c r="D223" s="42" t="s">
        <v>29</v>
      </c>
      <c r="E223" s="84">
        <f>AVERAGE(E216:E222)</f>
        <v>2.58</v>
      </c>
      <c r="F223" s="84">
        <f>AVERAGE(F216:F222)</f>
        <v>0.94747510859834783</v>
      </c>
      <c r="G223" s="97" t="s">
        <v>301</v>
      </c>
      <c r="H223" s="97" t="s">
        <v>301</v>
      </c>
      <c r="I223" s="97" t="s">
        <v>301</v>
      </c>
      <c r="J223" s="96">
        <v>2.5333333333333301</v>
      </c>
      <c r="K223" s="96" t="s">
        <v>30</v>
      </c>
      <c r="L223" s="96">
        <v>2.1800000000000002</v>
      </c>
      <c r="M223" s="96" t="s">
        <v>302</v>
      </c>
      <c r="N223" s="84">
        <f>AVERAGE(N220:N222)</f>
        <v>1.7084450712771551</v>
      </c>
      <c r="O223" s="84"/>
      <c r="P223" s="84"/>
    </row>
    <row r="224" spans="1:24">
      <c r="A224" s="22" t="s">
        <v>197</v>
      </c>
      <c r="B224" s="23"/>
      <c r="C224" s="23" t="s">
        <v>198</v>
      </c>
      <c r="D224" s="23" t="s">
        <v>280</v>
      </c>
      <c r="E224" s="99">
        <v>6.66</v>
      </c>
      <c r="F224" s="99">
        <f>LN(E224)</f>
        <v>1.8961194845522977</v>
      </c>
      <c r="G224" s="97" t="s">
        <v>301</v>
      </c>
      <c r="H224" s="97" t="s">
        <v>301</v>
      </c>
      <c r="I224" s="97" t="s">
        <v>301</v>
      </c>
      <c r="J224" s="99">
        <v>6.7</v>
      </c>
      <c r="K224" s="100" t="s">
        <v>302</v>
      </c>
      <c r="L224" s="99">
        <v>5.2</v>
      </c>
      <c r="M224" s="100" t="s">
        <v>302</v>
      </c>
      <c r="N224" s="90">
        <f>LN(J224*L224)</f>
        <v>3.5507661519843023</v>
      </c>
      <c r="O224" s="97" t="s">
        <v>301</v>
      </c>
      <c r="P224" s="97" t="s">
        <v>301</v>
      </c>
    </row>
    <row r="225" spans="1:16">
      <c r="A225" s="21" t="s">
        <v>199</v>
      </c>
      <c r="B225" s="1" t="s">
        <v>381</v>
      </c>
      <c r="C225" s="21" t="s">
        <v>200</v>
      </c>
      <c r="D225" s="1" t="s">
        <v>280</v>
      </c>
      <c r="E225" s="79">
        <v>7.12</v>
      </c>
      <c r="F225" s="79">
        <f>LN(E225)</f>
        <v>1.9629077254238845</v>
      </c>
      <c r="G225" s="81" t="s">
        <v>301</v>
      </c>
      <c r="H225" s="81" t="s">
        <v>301</v>
      </c>
      <c r="I225" s="81" t="s">
        <v>301</v>
      </c>
      <c r="J225" s="79">
        <v>5.5</v>
      </c>
      <c r="K225" s="94" t="s">
        <v>302</v>
      </c>
      <c r="L225" s="79">
        <v>4.5999999999999996</v>
      </c>
      <c r="M225" s="94" t="s">
        <v>302</v>
      </c>
      <c r="N225" s="86">
        <f>LN(J225*L225)</f>
        <v>3.2308043957334744</v>
      </c>
      <c r="O225" s="83" t="s">
        <v>301</v>
      </c>
      <c r="P225" s="83" t="s">
        <v>301</v>
      </c>
    </row>
    <row r="226" spans="1:16">
      <c r="A226" s="21" t="s">
        <v>199</v>
      </c>
      <c r="B226" s="52"/>
      <c r="C226" s="26" t="s">
        <v>201</v>
      </c>
      <c r="D226" s="27"/>
      <c r="E226" s="77">
        <v>7.36</v>
      </c>
      <c r="F226" s="77">
        <f>LN(E226)</f>
        <v>1.9960599327407849</v>
      </c>
      <c r="G226" s="77">
        <v>7.39</v>
      </c>
      <c r="H226" s="77">
        <v>5.99</v>
      </c>
      <c r="I226" s="77">
        <f>LN(G226*H226)</f>
        <v>3.7902191470874684</v>
      </c>
      <c r="J226" s="77">
        <v>6.33</v>
      </c>
      <c r="K226" s="94" t="s">
        <v>302</v>
      </c>
      <c r="L226" s="77">
        <v>5.03</v>
      </c>
      <c r="M226" s="94" t="s">
        <v>302</v>
      </c>
      <c r="N226" s="77">
        <f>LN(J226*L226)</f>
        <v>3.4607202202677327</v>
      </c>
      <c r="O226" s="83" t="s">
        <v>301</v>
      </c>
      <c r="P226" s="83" t="s">
        <v>301</v>
      </c>
    </row>
    <row r="227" spans="1:16">
      <c r="A227" s="31" t="s">
        <v>20</v>
      </c>
      <c r="B227" s="11"/>
      <c r="C227" s="11"/>
      <c r="D227" s="11" t="s">
        <v>150</v>
      </c>
      <c r="E227" s="84">
        <f>AVERAGE(E225:E226)</f>
        <v>7.24</v>
      </c>
      <c r="F227" s="84">
        <f>AVERAGE(F225:F226)</f>
        <v>1.9794838290823347</v>
      </c>
      <c r="G227" s="84">
        <f>AVERAGE(G225:G226)</f>
        <v>7.39</v>
      </c>
      <c r="H227" s="84">
        <f>AVERAGE(H225:H226)</f>
        <v>5.99</v>
      </c>
      <c r="I227" s="84">
        <f>AVERAGE(I225:I226)</f>
        <v>3.7902191470874684</v>
      </c>
      <c r="J227" s="84">
        <f>AVERAGE(J225:J226)</f>
        <v>5.915</v>
      </c>
      <c r="K227" s="85" t="s">
        <v>301</v>
      </c>
      <c r="L227" s="84">
        <f>AVERAGE(L225:L226)</f>
        <v>4.8149999999999995</v>
      </c>
      <c r="M227" s="85" t="s">
        <v>301</v>
      </c>
      <c r="N227" s="84">
        <f>AVERAGE(N225:N226)</f>
        <v>3.3457623080006034</v>
      </c>
      <c r="O227" s="85" t="s">
        <v>301</v>
      </c>
      <c r="P227" s="85" t="s">
        <v>301</v>
      </c>
    </row>
    <row r="228" spans="1:16">
      <c r="A228" s="45" t="s">
        <v>133</v>
      </c>
      <c r="B228" s="1" t="s">
        <v>381</v>
      </c>
      <c r="C228" s="24" t="s">
        <v>134</v>
      </c>
      <c r="D228" s="59" t="s">
        <v>280</v>
      </c>
      <c r="E228" s="82">
        <v>2.5099999999999998</v>
      </c>
      <c r="F228" s="81">
        <f>LN(E228)</f>
        <v>0.92028275314369246</v>
      </c>
      <c r="G228" s="81" t="s">
        <v>301</v>
      </c>
      <c r="H228" s="81" t="s">
        <v>301</v>
      </c>
      <c r="I228" s="81" t="s">
        <v>301</v>
      </c>
      <c r="J228" s="81" t="s">
        <v>301</v>
      </c>
      <c r="K228" s="81" t="s">
        <v>301</v>
      </c>
      <c r="L228" s="81" t="s">
        <v>301</v>
      </c>
      <c r="M228" s="81" t="s">
        <v>301</v>
      </c>
      <c r="N228" s="81" t="s">
        <v>301</v>
      </c>
      <c r="O228" s="81" t="s">
        <v>301</v>
      </c>
      <c r="P228" s="81" t="s">
        <v>301</v>
      </c>
    </row>
    <row r="229" spans="1:16">
      <c r="A229" s="45" t="s">
        <v>133</v>
      </c>
      <c r="B229" s="1" t="s">
        <v>381</v>
      </c>
      <c r="C229" s="24" t="s">
        <v>135</v>
      </c>
      <c r="D229" s="59" t="s">
        <v>280</v>
      </c>
      <c r="E229" s="82">
        <v>2.72</v>
      </c>
      <c r="F229" s="81">
        <f>LN(E229)</f>
        <v>1.000631880307906</v>
      </c>
      <c r="G229" s="81" t="s">
        <v>301</v>
      </c>
      <c r="H229" s="81" t="s">
        <v>301</v>
      </c>
      <c r="I229" s="81" t="s">
        <v>301</v>
      </c>
      <c r="J229" s="81" t="s">
        <v>301</v>
      </c>
      <c r="K229" s="81" t="s">
        <v>301</v>
      </c>
      <c r="L229" s="81" t="s">
        <v>301</v>
      </c>
      <c r="M229" s="81" t="s">
        <v>301</v>
      </c>
      <c r="N229" s="81" t="s">
        <v>301</v>
      </c>
      <c r="O229" s="81" t="s">
        <v>301</v>
      </c>
      <c r="P229" s="81" t="s">
        <v>301</v>
      </c>
    </row>
    <row r="230" spans="1:16">
      <c r="A230" s="45" t="s">
        <v>133</v>
      </c>
      <c r="B230" s="1" t="s">
        <v>381</v>
      </c>
      <c r="C230" s="24" t="s">
        <v>136</v>
      </c>
      <c r="D230" s="59" t="s">
        <v>280</v>
      </c>
      <c r="E230" s="82">
        <v>2.54</v>
      </c>
      <c r="F230" s="81">
        <f>LN(E230)</f>
        <v>0.93216408103044524</v>
      </c>
      <c r="G230" s="81" t="s">
        <v>301</v>
      </c>
      <c r="H230" s="81" t="s">
        <v>301</v>
      </c>
      <c r="I230" s="81" t="s">
        <v>301</v>
      </c>
      <c r="J230" s="81" t="s">
        <v>301</v>
      </c>
      <c r="K230" s="81" t="s">
        <v>301</v>
      </c>
      <c r="L230" s="81" t="s">
        <v>301</v>
      </c>
      <c r="M230" s="81" t="s">
        <v>301</v>
      </c>
      <c r="N230" s="81" t="s">
        <v>301</v>
      </c>
      <c r="O230" s="81" t="s">
        <v>301</v>
      </c>
      <c r="P230" s="81" t="s">
        <v>301</v>
      </c>
    </row>
    <row r="231" spans="1:16">
      <c r="A231" s="45" t="s">
        <v>133</v>
      </c>
      <c r="B231" s="1" t="s">
        <v>381</v>
      </c>
      <c r="C231" s="24" t="s">
        <v>137</v>
      </c>
      <c r="D231" s="59" t="s">
        <v>280</v>
      </c>
      <c r="E231" s="82">
        <v>2.75</v>
      </c>
      <c r="F231" s="81">
        <f>LN(E231)</f>
        <v>1.0116009116784799</v>
      </c>
      <c r="G231" s="81" t="s">
        <v>301</v>
      </c>
      <c r="H231" s="81" t="s">
        <v>301</v>
      </c>
      <c r="I231" s="81" t="s">
        <v>301</v>
      </c>
      <c r="J231" s="81" t="s">
        <v>301</v>
      </c>
      <c r="K231" s="81" t="s">
        <v>301</v>
      </c>
      <c r="L231" s="81" t="s">
        <v>301</v>
      </c>
      <c r="M231" s="81" t="s">
        <v>301</v>
      </c>
      <c r="N231" s="81" t="s">
        <v>301</v>
      </c>
      <c r="O231" s="81" t="s">
        <v>301</v>
      </c>
      <c r="P231" s="81" t="s">
        <v>301</v>
      </c>
    </row>
    <row r="232" spans="1:16">
      <c r="A232" s="45" t="s">
        <v>133</v>
      </c>
      <c r="B232" s="1" t="s">
        <v>381</v>
      </c>
      <c r="C232" s="24" t="s">
        <v>138</v>
      </c>
      <c r="D232" s="59" t="s">
        <v>280</v>
      </c>
      <c r="E232" s="82">
        <v>2.67</v>
      </c>
      <c r="F232" s="81">
        <f>LN(E232)</f>
        <v>0.98207847241215818</v>
      </c>
      <c r="G232" s="81" t="s">
        <v>301</v>
      </c>
      <c r="H232" s="81" t="s">
        <v>301</v>
      </c>
      <c r="I232" s="81" t="s">
        <v>301</v>
      </c>
      <c r="J232" s="81" t="s">
        <v>301</v>
      </c>
      <c r="K232" s="81" t="s">
        <v>301</v>
      </c>
      <c r="L232" s="81" t="s">
        <v>301</v>
      </c>
      <c r="M232" s="81" t="s">
        <v>301</v>
      </c>
      <c r="N232" s="81" t="s">
        <v>301</v>
      </c>
      <c r="O232" s="81" t="s">
        <v>301</v>
      </c>
      <c r="P232" s="81" t="s">
        <v>301</v>
      </c>
    </row>
    <row r="233" spans="1:16">
      <c r="A233" s="45" t="s">
        <v>133</v>
      </c>
      <c r="B233" s="1" t="s">
        <v>340</v>
      </c>
      <c r="C233" s="24" t="s">
        <v>139</v>
      </c>
      <c r="D233" s="60" t="s">
        <v>318</v>
      </c>
      <c r="E233" s="81" t="s">
        <v>301</v>
      </c>
      <c r="F233" s="81" t="s">
        <v>301</v>
      </c>
      <c r="G233" s="82">
        <v>3.29</v>
      </c>
      <c r="H233" s="82">
        <v>2.62</v>
      </c>
      <c r="I233" s="82">
        <v>2.1539999999999999</v>
      </c>
      <c r="J233" s="81" t="s">
        <v>301</v>
      </c>
      <c r="K233" s="81" t="s">
        <v>301</v>
      </c>
      <c r="L233" s="81" t="s">
        <v>301</v>
      </c>
      <c r="M233" s="81" t="s">
        <v>301</v>
      </c>
      <c r="N233" s="81" t="s">
        <v>301</v>
      </c>
      <c r="O233" s="81" t="s">
        <v>301</v>
      </c>
      <c r="P233" s="81" t="s">
        <v>301</v>
      </c>
    </row>
    <row r="234" spans="1:16">
      <c r="A234" s="45" t="s">
        <v>133</v>
      </c>
      <c r="B234" s="1" t="s">
        <v>340</v>
      </c>
      <c r="C234" s="24" t="s">
        <v>140</v>
      </c>
      <c r="D234" s="60" t="s">
        <v>318</v>
      </c>
      <c r="E234" s="81" t="s">
        <v>301</v>
      </c>
      <c r="F234" s="81" t="s">
        <v>301</v>
      </c>
      <c r="G234" s="82">
        <v>3.02</v>
      </c>
      <c r="H234" s="82">
        <v>2.7</v>
      </c>
      <c r="I234" s="82">
        <v>2.0990000000000002</v>
      </c>
      <c r="J234" s="81" t="s">
        <v>301</v>
      </c>
      <c r="K234" s="81" t="s">
        <v>301</v>
      </c>
      <c r="L234" s="81" t="s">
        <v>301</v>
      </c>
      <c r="M234" s="81" t="s">
        <v>301</v>
      </c>
      <c r="N234" s="81" t="s">
        <v>301</v>
      </c>
      <c r="O234" s="81" t="s">
        <v>301</v>
      </c>
      <c r="P234" s="81" t="s">
        <v>301</v>
      </c>
    </row>
    <row r="235" spans="1:16">
      <c r="A235" s="45" t="s">
        <v>133</v>
      </c>
      <c r="B235" s="1" t="s">
        <v>340</v>
      </c>
      <c r="C235" s="24" t="s">
        <v>141</v>
      </c>
      <c r="D235" s="60" t="s">
        <v>318</v>
      </c>
      <c r="E235" s="81" t="s">
        <v>301</v>
      </c>
      <c r="F235" s="81" t="s">
        <v>301</v>
      </c>
      <c r="G235" s="82">
        <v>3.46</v>
      </c>
      <c r="H235" s="82">
        <v>2.73</v>
      </c>
      <c r="I235" s="82">
        <v>2.246</v>
      </c>
      <c r="J235" s="81" t="s">
        <v>301</v>
      </c>
      <c r="K235" s="81" t="s">
        <v>301</v>
      </c>
      <c r="L235" s="81" t="s">
        <v>301</v>
      </c>
      <c r="M235" s="81" t="s">
        <v>301</v>
      </c>
      <c r="N235" s="81" t="s">
        <v>301</v>
      </c>
      <c r="O235" s="81" t="s">
        <v>301</v>
      </c>
      <c r="P235" s="81" t="s">
        <v>301</v>
      </c>
    </row>
    <row r="236" spans="1:16">
      <c r="A236" s="45" t="s">
        <v>133</v>
      </c>
      <c r="B236" s="1" t="s">
        <v>340</v>
      </c>
      <c r="C236" s="24" t="s">
        <v>142</v>
      </c>
      <c r="D236" s="60" t="s">
        <v>318</v>
      </c>
      <c r="E236" s="81" t="s">
        <v>301</v>
      </c>
      <c r="F236" s="81" t="s">
        <v>301</v>
      </c>
      <c r="G236" s="82">
        <v>3.41</v>
      </c>
      <c r="H236" s="82">
        <v>2.2799999999999998</v>
      </c>
      <c r="I236" s="82">
        <v>2.0510000000000002</v>
      </c>
      <c r="J236" s="81" t="s">
        <v>301</v>
      </c>
      <c r="K236" s="81" t="s">
        <v>301</v>
      </c>
      <c r="L236" s="81" t="s">
        <v>301</v>
      </c>
      <c r="M236" s="81" t="s">
        <v>301</v>
      </c>
      <c r="N236" s="81" t="s">
        <v>301</v>
      </c>
      <c r="O236" s="81" t="s">
        <v>301</v>
      </c>
      <c r="P236" s="81" t="s">
        <v>301</v>
      </c>
    </row>
    <row r="237" spans="1:16">
      <c r="A237" s="45" t="s">
        <v>133</v>
      </c>
      <c r="B237" s="46" t="s">
        <v>143</v>
      </c>
      <c r="C237" s="61" t="s">
        <v>302</v>
      </c>
      <c r="D237" s="59" t="s">
        <v>300</v>
      </c>
      <c r="E237" s="81" t="s">
        <v>301</v>
      </c>
      <c r="F237" s="81" t="s">
        <v>301</v>
      </c>
      <c r="G237" s="81" t="s">
        <v>301</v>
      </c>
      <c r="H237" s="81" t="s">
        <v>301</v>
      </c>
      <c r="I237" s="81" t="s">
        <v>301</v>
      </c>
      <c r="J237" s="94">
        <v>2.37</v>
      </c>
      <c r="K237" s="94" t="s">
        <v>302</v>
      </c>
      <c r="L237" s="94">
        <v>2.11</v>
      </c>
      <c r="M237" s="94" t="s">
        <v>302</v>
      </c>
      <c r="N237" s="86">
        <f>LN(J237*L237)</f>
        <v>1.609577902635015</v>
      </c>
      <c r="O237" s="81" t="s">
        <v>301</v>
      </c>
      <c r="P237" s="81" t="s">
        <v>301</v>
      </c>
    </row>
    <row r="238" spans="1:16">
      <c r="A238" s="45" t="s">
        <v>133</v>
      </c>
      <c r="B238" s="46" t="s">
        <v>284</v>
      </c>
      <c r="C238" s="61" t="s">
        <v>116</v>
      </c>
      <c r="D238" s="59" t="s">
        <v>300</v>
      </c>
      <c r="E238" s="81" t="s">
        <v>301</v>
      </c>
      <c r="F238" s="81" t="s">
        <v>301</v>
      </c>
      <c r="G238" s="81" t="s">
        <v>301</v>
      </c>
      <c r="H238" s="81" t="s">
        <v>301</v>
      </c>
      <c r="I238" s="81" t="s">
        <v>301</v>
      </c>
      <c r="J238" s="95">
        <v>2.3199999999999998</v>
      </c>
      <c r="K238" s="94">
        <v>0.19700000000000001</v>
      </c>
      <c r="L238" s="95">
        <v>1.88</v>
      </c>
      <c r="M238" s="94">
        <v>0.153</v>
      </c>
      <c r="N238" s="86">
        <f>LN(J238*L238)</f>
        <v>1.4728389625200762</v>
      </c>
      <c r="O238" s="81" t="s">
        <v>301</v>
      </c>
      <c r="P238" s="81" t="s">
        <v>301</v>
      </c>
    </row>
    <row r="239" spans="1:16">
      <c r="A239" s="45" t="s">
        <v>133</v>
      </c>
      <c r="B239" s="46" t="s">
        <v>286</v>
      </c>
      <c r="C239" s="63" t="s">
        <v>117</v>
      </c>
      <c r="D239" s="59" t="s">
        <v>300</v>
      </c>
      <c r="E239" s="81" t="s">
        <v>301</v>
      </c>
      <c r="F239" s="81" t="s">
        <v>301</v>
      </c>
      <c r="G239" s="81" t="s">
        <v>301</v>
      </c>
      <c r="H239" s="81" t="s">
        <v>301</v>
      </c>
      <c r="I239" s="81" t="s">
        <v>301</v>
      </c>
      <c r="J239" s="94">
        <v>2.4699999999999998</v>
      </c>
      <c r="K239" s="94">
        <v>0.10809352675492864</v>
      </c>
      <c r="L239" s="94">
        <v>2.0800000000000005</v>
      </c>
      <c r="M239" s="94">
        <v>9.514531821873827E-2</v>
      </c>
      <c r="N239" s="86">
        <f>LN(J239*L239)</f>
        <v>1.6365860443531126</v>
      </c>
      <c r="O239" s="81" t="s">
        <v>301</v>
      </c>
      <c r="P239" s="81" t="s">
        <v>301</v>
      </c>
    </row>
    <row r="240" spans="1:16" s="12" customFormat="1">
      <c r="A240" s="47" t="s">
        <v>10</v>
      </c>
      <c r="B240" s="48"/>
      <c r="C240" s="49"/>
      <c r="D240" s="42" t="s">
        <v>144</v>
      </c>
      <c r="E240" s="84">
        <f>AVERAGE(E228:E239)</f>
        <v>2.6379999999999999</v>
      </c>
      <c r="F240" s="84">
        <f>AVERAGE(F228:F239)</f>
        <v>0.96935161971453643</v>
      </c>
      <c r="G240" s="84">
        <f>AVERAGE(G228:G239)</f>
        <v>3.2949999999999999</v>
      </c>
      <c r="H240" s="84">
        <f>AVERAGE(H228:H239)</f>
        <v>2.5825</v>
      </c>
      <c r="I240" s="84">
        <f>AVERAGE(I228:I239)</f>
        <v>2.1375000000000002</v>
      </c>
      <c r="J240" s="96">
        <v>2.3866666666666698</v>
      </c>
      <c r="K240" s="96" t="s">
        <v>302</v>
      </c>
      <c r="L240" s="96">
        <v>2.0233333333333299</v>
      </c>
      <c r="M240" s="96" t="s">
        <v>302</v>
      </c>
      <c r="N240" s="84">
        <f>AVERAGE(N237:N239)</f>
        <v>1.5730009698360679</v>
      </c>
      <c r="O240" s="84"/>
      <c r="P240" s="84"/>
    </row>
    <row r="241" spans="1:24" s="12" customFormat="1">
      <c r="A241" s="45" t="s">
        <v>122</v>
      </c>
      <c r="B241" s="1" t="s">
        <v>381</v>
      </c>
      <c r="C241" s="24" t="s">
        <v>42</v>
      </c>
      <c r="D241" s="59" t="s">
        <v>280</v>
      </c>
      <c r="E241" s="82">
        <v>5.0199999999999996</v>
      </c>
      <c r="F241" s="81">
        <f>LN(E241)</f>
        <v>1.6134299337036377</v>
      </c>
      <c r="G241" s="81" t="s">
        <v>301</v>
      </c>
      <c r="H241" s="81" t="s">
        <v>301</v>
      </c>
      <c r="I241" s="81" t="s">
        <v>301</v>
      </c>
      <c r="J241" s="81" t="s">
        <v>301</v>
      </c>
      <c r="K241" s="81" t="s">
        <v>301</v>
      </c>
      <c r="L241" s="81" t="s">
        <v>301</v>
      </c>
      <c r="M241" s="81" t="s">
        <v>301</v>
      </c>
      <c r="N241" s="81" t="s">
        <v>301</v>
      </c>
      <c r="O241" s="81" t="s">
        <v>301</v>
      </c>
      <c r="P241" s="81" t="s">
        <v>301</v>
      </c>
    </row>
    <row r="242" spans="1:24" s="12" customFormat="1">
      <c r="A242" s="45" t="s">
        <v>122</v>
      </c>
      <c r="B242" s="1" t="s">
        <v>381</v>
      </c>
      <c r="C242" s="24" t="s">
        <v>149</v>
      </c>
      <c r="D242" s="59" t="s">
        <v>280</v>
      </c>
      <c r="E242" s="82">
        <v>5.84</v>
      </c>
      <c r="F242" s="81">
        <f>LN(E242)</f>
        <v>1.7647307968401356</v>
      </c>
      <c r="G242" s="81" t="s">
        <v>301</v>
      </c>
      <c r="H242" s="81" t="s">
        <v>301</v>
      </c>
      <c r="I242" s="81" t="s">
        <v>301</v>
      </c>
      <c r="J242" s="81" t="s">
        <v>301</v>
      </c>
      <c r="K242" s="81" t="s">
        <v>301</v>
      </c>
      <c r="L242" s="81" t="s">
        <v>301</v>
      </c>
      <c r="M242" s="81" t="s">
        <v>301</v>
      </c>
      <c r="N242" s="81" t="s">
        <v>301</v>
      </c>
      <c r="O242" s="81" t="s">
        <v>301</v>
      </c>
      <c r="P242" s="81" t="s">
        <v>301</v>
      </c>
    </row>
    <row r="243" spans="1:24" s="12" customFormat="1">
      <c r="A243" s="45" t="s">
        <v>122</v>
      </c>
      <c r="B243" s="1" t="s">
        <v>340</v>
      </c>
      <c r="C243" s="24" t="s">
        <v>43</v>
      </c>
      <c r="D243" s="60" t="s">
        <v>318</v>
      </c>
      <c r="E243" s="81" t="s">
        <v>301</v>
      </c>
      <c r="F243" s="81" t="s">
        <v>301</v>
      </c>
      <c r="G243" s="82">
        <v>5.51</v>
      </c>
      <c r="H243" s="82">
        <v>3.81</v>
      </c>
      <c r="I243" s="82">
        <f>LN(G243*H243)</f>
        <v>3.0441938123034324</v>
      </c>
      <c r="J243" s="81" t="s">
        <v>301</v>
      </c>
      <c r="K243" s="81" t="s">
        <v>301</v>
      </c>
      <c r="L243" s="81" t="s">
        <v>301</v>
      </c>
      <c r="M243" s="81" t="s">
        <v>301</v>
      </c>
      <c r="N243" s="81" t="s">
        <v>301</v>
      </c>
      <c r="O243" s="81" t="s">
        <v>301</v>
      </c>
      <c r="P243" s="81" t="s">
        <v>301</v>
      </c>
    </row>
    <row r="244" spans="1:24">
      <c r="A244" s="45" t="s">
        <v>122</v>
      </c>
      <c r="B244" s="46" t="s">
        <v>143</v>
      </c>
      <c r="C244" s="61" t="s">
        <v>302</v>
      </c>
      <c r="D244" s="59" t="s">
        <v>300</v>
      </c>
      <c r="E244" s="81" t="s">
        <v>301</v>
      </c>
      <c r="F244" s="81" t="s">
        <v>301</v>
      </c>
      <c r="G244" s="81" t="s">
        <v>301</v>
      </c>
      <c r="H244" s="81" t="s">
        <v>301</v>
      </c>
      <c r="I244" s="81" t="s">
        <v>301</v>
      </c>
      <c r="J244" s="94">
        <v>4.8099999999999996</v>
      </c>
      <c r="K244" s="94" t="s">
        <v>302</v>
      </c>
      <c r="L244" s="94">
        <v>3.79</v>
      </c>
      <c r="M244" s="94" t="s">
        <v>302</v>
      </c>
      <c r="N244" s="86">
        <f>LN(J244*L244)</f>
        <v>2.9030631032120047</v>
      </c>
      <c r="O244" s="81" t="s">
        <v>301</v>
      </c>
      <c r="P244" s="81" t="s">
        <v>301</v>
      </c>
    </row>
    <row r="245" spans="1:24">
      <c r="A245" s="45" t="s">
        <v>122</v>
      </c>
      <c r="B245" s="46" t="s">
        <v>284</v>
      </c>
      <c r="C245" s="61" t="s">
        <v>119</v>
      </c>
      <c r="D245" s="59" t="s">
        <v>300</v>
      </c>
      <c r="E245" s="81" t="s">
        <v>301</v>
      </c>
      <c r="F245" s="81" t="s">
        <v>301</v>
      </c>
      <c r="G245" s="81" t="s">
        <v>301</v>
      </c>
      <c r="H245" s="81" t="s">
        <v>301</v>
      </c>
      <c r="I245" s="81" t="s">
        <v>301</v>
      </c>
      <c r="J245" s="95">
        <v>4.0069999999999997</v>
      </c>
      <c r="K245" s="94">
        <v>0.26400000000000001</v>
      </c>
      <c r="L245" s="95">
        <v>3.44</v>
      </c>
      <c r="M245" s="94">
        <v>0.28999999999999998</v>
      </c>
      <c r="N245" s="86">
        <f>LN(J245*L245)</f>
        <v>2.6235143030393147</v>
      </c>
      <c r="O245" s="81" t="s">
        <v>301</v>
      </c>
      <c r="P245" s="81" t="s">
        <v>301</v>
      </c>
    </row>
    <row r="246" spans="1:24" s="12" customFormat="1">
      <c r="A246" s="47" t="s">
        <v>12</v>
      </c>
      <c r="B246" s="48"/>
      <c r="C246" s="111"/>
      <c r="D246" s="42" t="s">
        <v>150</v>
      </c>
      <c r="E246" s="84">
        <f>AVERAGE(E241:E245)</f>
        <v>5.43</v>
      </c>
      <c r="F246" s="84">
        <f>AVERAGE(F241:F245)</f>
        <v>1.6890803652718867</v>
      </c>
      <c r="G246" s="84">
        <f>AVERAGE(G241:G245)</f>
        <v>5.51</v>
      </c>
      <c r="H246" s="84">
        <f>AVERAGE(H241:H245)</f>
        <v>3.81</v>
      </c>
      <c r="I246" s="84">
        <f>AVERAGE(I241:I245)</f>
        <v>3.0441938123034324</v>
      </c>
      <c r="J246" s="98">
        <v>4.4085000000000001</v>
      </c>
      <c r="K246" s="96" t="s">
        <v>302</v>
      </c>
      <c r="L246" s="98">
        <v>3.6150000000000002</v>
      </c>
      <c r="M246" s="96" t="s">
        <v>302</v>
      </c>
      <c r="N246" s="84">
        <f>AVERAGE(N244:N245)</f>
        <v>2.7632887031256597</v>
      </c>
      <c r="O246" s="84"/>
      <c r="P246" s="84"/>
    </row>
    <row r="247" spans="1:24">
      <c r="A247" s="38" t="s">
        <v>248</v>
      </c>
      <c r="B247" s="38"/>
      <c r="C247" s="39" t="s">
        <v>249</v>
      </c>
      <c r="D247" s="23" t="s">
        <v>374</v>
      </c>
      <c r="E247" s="89">
        <v>5.62</v>
      </c>
      <c r="F247" s="80">
        <f>LN(E247)</f>
        <v>1.7263316639055997</v>
      </c>
      <c r="G247" s="89">
        <v>6.61</v>
      </c>
      <c r="H247" s="89">
        <v>5.0599999999999996</v>
      </c>
      <c r="I247" s="89">
        <f>LN(G247*H247)</f>
        <v>3.5099501371629689</v>
      </c>
      <c r="J247" s="91">
        <v>5.3079999999999998</v>
      </c>
      <c r="K247" s="72" t="s">
        <v>302</v>
      </c>
      <c r="L247" s="91">
        <v>4.6289999999999996</v>
      </c>
      <c r="M247" s="72" t="s">
        <v>302</v>
      </c>
      <c r="N247" s="90">
        <f>LN(J247*L247)</f>
        <v>3.2015559785190946</v>
      </c>
      <c r="O247" s="72" t="s">
        <v>301</v>
      </c>
      <c r="P247" s="72" t="s">
        <v>301</v>
      </c>
      <c r="Q247" s="27"/>
      <c r="R247" s="27"/>
      <c r="S247" s="27"/>
      <c r="T247" s="27"/>
      <c r="U247" s="8"/>
      <c r="V247" s="8"/>
      <c r="W247" s="8"/>
      <c r="X247" s="8"/>
    </row>
    <row r="248" spans="1:24" s="12" customFormat="1">
      <c r="A248" s="45" t="s">
        <v>156</v>
      </c>
      <c r="B248" s="1" t="s">
        <v>381</v>
      </c>
      <c r="C248" s="24" t="s">
        <v>157</v>
      </c>
      <c r="D248" s="59" t="s">
        <v>280</v>
      </c>
      <c r="E248" s="82">
        <v>1.85</v>
      </c>
      <c r="F248" s="81">
        <f>LN(E248)</f>
        <v>0.61518563909023349</v>
      </c>
      <c r="G248" s="81" t="s">
        <v>301</v>
      </c>
      <c r="H248" s="81" t="s">
        <v>301</v>
      </c>
      <c r="I248" s="81" t="s">
        <v>301</v>
      </c>
      <c r="J248" s="81" t="s">
        <v>301</v>
      </c>
      <c r="K248" s="81" t="s">
        <v>301</v>
      </c>
      <c r="L248" s="81" t="s">
        <v>301</v>
      </c>
      <c r="M248" s="81" t="s">
        <v>301</v>
      </c>
      <c r="N248" s="81" t="s">
        <v>301</v>
      </c>
      <c r="O248" s="81" t="s">
        <v>301</v>
      </c>
      <c r="P248" s="81" t="s">
        <v>301</v>
      </c>
    </row>
    <row r="249" spans="1:24" s="12" customFormat="1">
      <c r="A249" s="45" t="s">
        <v>156</v>
      </c>
      <c r="B249" s="1" t="s">
        <v>381</v>
      </c>
      <c r="C249" s="24" t="s">
        <v>158</v>
      </c>
      <c r="D249" s="59" t="s">
        <v>280</v>
      </c>
      <c r="E249" s="82">
        <v>1.9</v>
      </c>
      <c r="F249" s="81">
        <f>LN(E249)</f>
        <v>0.64185388617239469</v>
      </c>
      <c r="G249" s="81" t="s">
        <v>301</v>
      </c>
      <c r="H249" s="81" t="s">
        <v>301</v>
      </c>
      <c r="I249" s="81" t="s">
        <v>301</v>
      </c>
      <c r="J249" s="81" t="s">
        <v>301</v>
      </c>
      <c r="K249" s="81" t="s">
        <v>301</v>
      </c>
      <c r="L249" s="81" t="s">
        <v>301</v>
      </c>
      <c r="M249" s="81" t="s">
        <v>301</v>
      </c>
      <c r="N249" s="81" t="s">
        <v>301</v>
      </c>
      <c r="O249" s="81" t="s">
        <v>301</v>
      </c>
      <c r="P249" s="81" t="s">
        <v>301</v>
      </c>
    </row>
    <row r="250" spans="1:24" s="12" customFormat="1">
      <c r="A250" s="45" t="s">
        <v>156</v>
      </c>
      <c r="B250" s="1" t="s">
        <v>381</v>
      </c>
      <c r="C250" s="24" t="s">
        <v>159</v>
      </c>
      <c r="D250" s="59" t="s">
        <v>280</v>
      </c>
      <c r="E250" s="82">
        <v>2.09</v>
      </c>
      <c r="F250" s="81">
        <f>LN(E250)</f>
        <v>0.73716406597671957</v>
      </c>
      <c r="G250" s="81" t="s">
        <v>301</v>
      </c>
      <c r="H250" s="81" t="s">
        <v>301</v>
      </c>
      <c r="I250" s="81" t="s">
        <v>301</v>
      </c>
      <c r="J250" s="81" t="s">
        <v>301</v>
      </c>
      <c r="K250" s="81" t="s">
        <v>301</v>
      </c>
      <c r="L250" s="81" t="s">
        <v>301</v>
      </c>
      <c r="M250" s="81" t="s">
        <v>301</v>
      </c>
      <c r="N250" s="81" t="s">
        <v>301</v>
      </c>
      <c r="O250" s="81" t="s">
        <v>301</v>
      </c>
      <c r="P250" s="81" t="s">
        <v>301</v>
      </c>
    </row>
    <row r="251" spans="1:24" s="12" customFormat="1">
      <c r="A251" s="45" t="s">
        <v>156</v>
      </c>
      <c r="B251" s="1" t="s">
        <v>340</v>
      </c>
      <c r="C251" s="24" t="s">
        <v>160</v>
      </c>
      <c r="D251" s="60" t="s">
        <v>318</v>
      </c>
      <c r="E251" s="81" t="s">
        <v>301</v>
      </c>
      <c r="F251" s="81" t="s">
        <v>301</v>
      </c>
      <c r="G251" s="82">
        <v>2.12</v>
      </c>
      <c r="H251" s="82">
        <v>1.57</v>
      </c>
      <c r="I251" s="82">
        <f>LN(G251*H251)</f>
        <v>1.2024917080441377</v>
      </c>
      <c r="J251" s="81" t="s">
        <v>301</v>
      </c>
      <c r="K251" s="81" t="s">
        <v>301</v>
      </c>
      <c r="L251" s="81" t="s">
        <v>301</v>
      </c>
      <c r="M251" s="81" t="s">
        <v>301</v>
      </c>
      <c r="N251" s="81" t="s">
        <v>301</v>
      </c>
      <c r="O251" s="81" t="s">
        <v>301</v>
      </c>
      <c r="P251" s="81" t="s">
        <v>301</v>
      </c>
    </row>
    <row r="252" spans="1:24">
      <c r="A252" s="45" t="s">
        <v>156</v>
      </c>
      <c r="B252" s="46" t="s">
        <v>161</v>
      </c>
      <c r="C252" s="61" t="s">
        <v>44</v>
      </c>
      <c r="D252" s="59" t="s">
        <v>300</v>
      </c>
      <c r="E252" s="81" t="s">
        <v>301</v>
      </c>
      <c r="F252" s="81" t="s">
        <v>301</v>
      </c>
      <c r="G252" s="81" t="s">
        <v>301</v>
      </c>
      <c r="H252" s="81" t="s">
        <v>301</v>
      </c>
      <c r="I252" s="81" t="s">
        <v>301</v>
      </c>
      <c r="J252" s="95">
        <v>2.8</v>
      </c>
      <c r="K252" s="94" t="s">
        <v>302</v>
      </c>
      <c r="L252" s="95">
        <v>1.8</v>
      </c>
      <c r="M252" s="94" t="s">
        <v>302</v>
      </c>
      <c r="N252" s="86">
        <f>LN(J252*L252)</f>
        <v>1.6174060820832772</v>
      </c>
      <c r="O252" s="81" t="s">
        <v>301</v>
      </c>
      <c r="P252" s="81" t="s">
        <v>301</v>
      </c>
    </row>
    <row r="253" spans="1:24">
      <c r="A253" s="45" t="s">
        <v>156</v>
      </c>
      <c r="B253" s="46" t="s">
        <v>284</v>
      </c>
      <c r="C253" s="61" t="s">
        <v>121</v>
      </c>
      <c r="D253" s="59" t="s">
        <v>300</v>
      </c>
      <c r="E253" s="81" t="s">
        <v>301</v>
      </c>
      <c r="F253" s="81" t="s">
        <v>301</v>
      </c>
      <c r="G253" s="81" t="s">
        <v>301</v>
      </c>
      <c r="H253" s="81" t="s">
        <v>301</v>
      </c>
      <c r="I253" s="81" t="s">
        <v>301</v>
      </c>
      <c r="J253" s="94">
        <v>2.0249999999999999</v>
      </c>
      <c r="K253" s="94">
        <v>4.2000000000000003E-2</v>
      </c>
      <c r="L253" s="94">
        <v>1.75</v>
      </c>
      <c r="M253" s="94">
        <v>8.5999999999999993E-2</v>
      </c>
      <c r="N253" s="86">
        <f>LN(J253*L253)</f>
        <v>1.2651854884939251</v>
      </c>
      <c r="O253" s="81" t="s">
        <v>301</v>
      </c>
      <c r="P253" s="81" t="s">
        <v>301</v>
      </c>
    </row>
    <row r="254" spans="1:24">
      <c r="A254" s="45" t="s">
        <v>156</v>
      </c>
      <c r="B254" s="46" t="s">
        <v>286</v>
      </c>
      <c r="C254" s="61" t="s">
        <v>121</v>
      </c>
      <c r="D254" s="59" t="s">
        <v>300</v>
      </c>
      <c r="E254" s="81" t="s">
        <v>301</v>
      </c>
      <c r="F254" s="81" t="s">
        <v>301</v>
      </c>
      <c r="G254" s="81" t="s">
        <v>301</v>
      </c>
      <c r="H254" s="81" t="s">
        <v>301</v>
      </c>
      <c r="I254" s="81" t="s">
        <v>301</v>
      </c>
      <c r="J254" s="94">
        <v>2.2000000000000002</v>
      </c>
      <c r="K254" s="94">
        <v>6.3245553203361296E-2</v>
      </c>
      <c r="L254" s="94">
        <v>1.8833333333333335</v>
      </c>
      <c r="M254" s="94">
        <v>7.5277265270906904E-2</v>
      </c>
      <c r="N254" s="86">
        <f>LN(J254*L254)</f>
        <v>1.4215006168545103</v>
      </c>
      <c r="O254" s="81" t="s">
        <v>301</v>
      </c>
      <c r="P254" s="81" t="s">
        <v>301</v>
      </c>
    </row>
    <row r="255" spans="1:24" s="12" customFormat="1">
      <c r="A255" s="47" t="s">
        <v>14</v>
      </c>
      <c r="B255" s="48"/>
      <c r="C255" s="111"/>
      <c r="D255" s="42" t="s">
        <v>162</v>
      </c>
      <c r="E255" s="84">
        <f>AVERAGE(E248:E254)</f>
        <v>1.9466666666666665</v>
      </c>
      <c r="F255" s="84">
        <f>AVERAGE(F248:F254)</f>
        <v>0.66473453041311592</v>
      </c>
      <c r="G255" s="84">
        <f>AVERAGE(G248:G254)</f>
        <v>2.12</v>
      </c>
      <c r="H255" s="84">
        <f>AVERAGE(H248:H254)</f>
        <v>1.57</v>
      </c>
      <c r="I255" s="84">
        <f>AVERAGE(I248:I254)</f>
        <v>1.2024917080441377</v>
      </c>
      <c r="J255" s="96">
        <v>2.3416666666666699</v>
      </c>
      <c r="K255" s="96" t="s">
        <v>302</v>
      </c>
      <c r="L255" s="96">
        <v>1.81111111111111</v>
      </c>
      <c r="M255" s="96" t="s">
        <v>302</v>
      </c>
      <c r="N255" s="84">
        <f>AVERAGE(N252:N254)</f>
        <v>1.4346973958105709</v>
      </c>
      <c r="O255" s="84"/>
      <c r="P255" s="84"/>
    </row>
    <row r="256" spans="1:24">
      <c r="A256" s="22" t="s">
        <v>372</v>
      </c>
      <c r="B256" s="23"/>
      <c r="C256" s="23" t="s">
        <v>373</v>
      </c>
      <c r="D256" s="23" t="s">
        <v>374</v>
      </c>
      <c r="E256" s="72">
        <v>7.1</v>
      </c>
      <c r="F256" s="80">
        <f>LN(E256)</f>
        <v>1.9600947840472698</v>
      </c>
      <c r="G256" s="72">
        <v>7.35</v>
      </c>
      <c r="H256" s="72">
        <v>5.1100000000000003</v>
      </c>
      <c r="I256" s="72" t="s">
        <v>301</v>
      </c>
      <c r="J256" s="72">
        <v>4.96</v>
      </c>
      <c r="K256" s="72" t="s">
        <v>302</v>
      </c>
      <c r="L256" s="72">
        <v>3.79</v>
      </c>
      <c r="M256" s="72" t="s">
        <v>302</v>
      </c>
      <c r="N256" s="72" t="s">
        <v>301</v>
      </c>
      <c r="O256" s="72" t="s">
        <v>301</v>
      </c>
      <c r="P256" s="72" t="s">
        <v>301</v>
      </c>
    </row>
    <row r="257" spans="1:16">
      <c r="A257" s="24" t="s">
        <v>250</v>
      </c>
      <c r="B257" s="7" t="s">
        <v>336</v>
      </c>
      <c r="C257" s="26" t="s">
        <v>266</v>
      </c>
      <c r="D257" s="8" t="s">
        <v>280</v>
      </c>
      <c r="E257" s="77">
        <v>1.63</v>
      </c>
      <c r="F257" s="78">
        <f>LN(E257)</f>
        <v>0.48858001481867092</v>
      </c>
      <c r="G257" s="74" t="s">
        <v>301</v>
      </c>
      <c r="H257" s="74" t="s">
        <v>301</v>
      </c>
      <c r="I257" s="74" t="s">
        <v>301</v>
      </c>
      <c r="J257" s="74" t="s">
        <v>301</v>
      </c>
      <c r="K257" s="74" t="s">
        <v>301</v>
      </c>
      <c r="L257" s="74" t="s">
        <v>301</v>
      </c>
      <c r="M257" s="74" t="s">
        <v>301</v>
      </c>
      <c r="N257" s="74" t="s">
        <v>301</v>
      </c>
      <c r="O257" s="74" t="s">
        <v>301</v>
      </c>
      <c r="P257" s="74" t="s">
        <v>301</v>
      </c>
    </row>
    <row r="258" spans="1:16">
      <c r="A258" s="24" t="s">
        <v>250</v>
      </c>
      <c r="B258" s="7" t="s">
        <v>336</v>
      </c>
      <c r="C258" s="26" t="s">
        <v>267</v>
      </c>
      <c r="D258" s="8" t="s">
        <v>280</v>
      </c>
      <c r="E258" s="77">
        <v>1.59</v>
      </c>
      <c r="F258" s="78">
        <f>LN(E258)</f>
        <v>0.46373401623214022</v>
      </c>
      <c r="G258" s="74" t="s">
        <v>301</v>
      </c>
      <c r="H258" s="74" t="s">
        <v>301</v>
      </c>
      <c r="I258" s="74" t="s">
        <v>301</v>
      </c>
      <c r="J258" s="74" t="s">
        <v>301</v>
      </c>
      <c r="K258" s="74" t="s">
        <v>301</v>
      </c>
      <c r="L258" s="74" t="s">
        <v>301</v>
      </c>
      <c r="M258" s="74" t="s">
        <v>301</v>
      </c>
      <c r="N258" s="74" t="s">
        <v>301</v>
      </c>
      <c r="O258" s="74" t="s">
        <v>301</v>
      </c>
      <c r="P258" s="74" t="s">
        <v>301</v>
      </c>
    </row>
    <row r="259" spans="1:16">
      <c r="A259" s="24" t="s">
        <v>250</v>
      </c>
      <c r="B259" s="7" t="s">
        <v>340</v>
      </c>
      <c r="C259" s="24" t="s">
        <v>251</v>
      </c>
      <c r="D259" s="7" t="s">
        <v>318</v>
      </c>
      <c r="E259" s="74" t="s">
        <v>301</v>
      </c>
      <c r="F259" s="74" t="s">
        <v>301</v>
      </c>
      <c r="G259" s="82">
        <v>1.46</v>
      </c>
      <c r="H259" s="82">
        <v>1.21</v>
      </c>
      <c r="I259" s="82">
        <v>0.56899999999999995</v>
      </c>
      <c r="J259" s="74" t="s">
        <v>301</v>
      </c>
      <c r="K259" s="74" t="s">
        <v>301</v>
      </c>
      <c r="L259" s="74" t="s">
        <v>301</v>
      </c>
      <c r="M259" s="74" t="s">
        <v>301</v>
      </c>
      <c r="N259" s="74" t="s">
        <v>301</v>
      </c>
      <c r="O259" s="74" t="s">
        <v>301</v>
      </c>
      <c r="P259" s="74" t="s">
        <v>301</v>
      </c>
    </row>
    <row r="260" spans="1:16">
      <c r="A260" s="24" t="s">
        <v>250</v>
      </c>
      <c r="B260" s="7" t="s">
        <v>340</v>
      </c>
      <c r="C260" s="24" t="s">
        <v>252</v>
      </c>
      <c r="D260" s="7" t="s">
        <v>318</v>
      </c>
      <c r="E260" s="74" t="s">
        <v>301</v>
      </c>
      <c r="F260" s="74" t="s">
        <v>301</v>
      </c>
      <c r="G260" s="82">
        <v>1.36</v>
      </c>
      <c r="H260" s="82">
        <v>1.37</v>
      </c>
      <c r="I260" s="82">
        <v>0.626</v>
      </c>
      <c r="J260" s="74" t="s">
        <v>301</v>
      </c>
      <c r="K260" s="74" t="s">
        <v>301</v>
      </c>
      <c r="L260" s="74" t="s">
        <v>301</v>
      </c>
      <c r="M260" s="74" t="s">
        <v>301</v>
      </c>
      <c r="N260" s="74" t="s">
        <v>301</v>
      </c>
      <c r="O260" s="74" t="s">
        <v>301</v>
      </c>
      <c r="P260" s="74" t="s">
        <v>301</v>
      </c>
    </row>
    <row r="261" spans="1:16">
      <c r="A261" s="24" t="s">
        <v>250</v>
      </c>
      <c r="B261" s="7" t="s">
        <v>340</v>
      </c>
      <c r="C261" s="24" t="s">
        <v>253</v>
      </c>
      <c r="D261" s="7" t="s">
        <v>318</v>
      </c>
      <c r="E261" s="74" t="s">
        <v>301</v>
      </c>
      <c r="F261" s="74" t="s">
        <v>301</v>
      </c>
      <c r="G261" s="82">
        <v>1.58</v>
      </c>
      <c r="H261" s="82">
        <v>1.21</v>
      </c>
      <c r="I261" s="82">
        <v>0.64800000000000002</v>
      </c>
      <c r="J261" s="74" t="s">
        <v>301</v>
      </c>
      <c r="K261" s="74" t="s">
        <v>301</v>
      </c>
      <c r="L261" s="74" t="s">
        <v>301</v>
      </c>
      <c r="M261" s="74" t="s">
        <v>301</v>
      </c>
      <c r="N261" s="74" t="s">
        <v>301</v>
      </c>
      <c r="O261" s="74" t="s">
        <v>301</v>
      </c>
      <c r="P261" s="74" t="s">
        <v>301</v>
      </c>
    </row>
    <row r="262" spans="1:16">
      <c r="A262" s="24" t="s">
        <v>250</v>
      </c>
      <c r="B262" s="7" t="s">
        <v>340</v>
      </c>
      <c r="C262" s="24" t="s">
        <v>254</v>
      </c>
      <c r="D262" s="7" t="s">
        <v>318</v>
      </c>
      <c r="E262" s="74" t="s">
        <v>301</v>
      </c>
      <c r="F262" s="74" t="s">
        <v>301</v>
      </c>
      <c r="G262" s="82">
        <v>1.58</v>
      </c>
      <c r="H262" s="82">
        <v>1.1100000000000001</v>
      </c>
      <c r="I262" s="82">
        <v>0.56200000000000006</v>
      </c>
      <c r="J262" s="74" t="s">
        <v>301</v>
      </c>
      <c r="K262" s="74" t="s">
        <v>301</v>
      </c>
      <c r="L262" s="74" t="s">
        <v>301</v>
      </c>
      <c r="M262" s="74" t="s">
        <v>301</v>
      </c>
      <c r="N262" s="74" t="s">
        <v>301</v>
      </c>
      <c r="O262" s="74" t="s">
        <v>301</v>
      </c>
      <c r="P262" s="74" t="s">
        <v>301</v>
      </c>
    </row>
    <row r="263" spans="1:16">
      <c r="A263" s="4" t="s">
        <v>250</v>
      </c>
      <c r="C263" s="4" t="s">
        <v>255</v>
      </c>
      <c r="D263" s="59" t="s">
        <v>300</v>
      </c>
      <c r="E263" s="81" t="s">
        <v>301</v>
      </c>
      <c r="F263" s="81" t="s">
        <v>301</v>
      </c>
      <c r="G263" s="81" t="s">
        <v>301</v>
      </c>
      <c r="H263" s="81" t="s">
        <v>301</v>
      </c>
      <c r="I263" s="81" t="s">
        <v>301</v>
      </c>
      <c r="J263" s="79">
        <v>1.714</v>
      </c>
      <c r="K263" s="79" t="s">
        <v>302</v>
      </c>
      <c r="L263" s="79">
        <v>1.4339999999999999</v>
      </c>
      <c r="M263" s="79" t="s">
        <v>302</v>
      </c>
      <c r="N263" s="86">
        <f>LN(J263*L263)</f>
        <v>0.8992975623530165</v>
      </c>
      <c r="O263" s="81" t="s">
        <v>301</v>
      </c>
      <c r="P263" s="81" t="s">
        <v>301</v>
      </c>
    </row>
    <row r="264" spans="1:16">
      <c r="A264" s="4" t="s">
        <v>250</v>
      </c>
      <c r="C264" s="4" t="s">
        <v>256</v>
      </c>
      <c r="D264" s="59" t="s">
        <v>300</v>
      </c>
      <c r="E264" s="81" t="s">
        <v>301</v>
      </c>
      <c r="F264" s="81" t="s">
        <v>301</v>
      </c>
      <c r="G264" s="81" t="s">
        <v>301</v>
      </c>
      <c r="H264" s="81" t="s">
        <v>301</v>
      </c>
      <c r="I264" s="81" t="s">
        <v>301</v>
      </c>
      <c r="J264" s="79">
        <v>1.774</v>
      </c>
      <c r="K264" s="79" t="s">
        <v>302</v>
      </c>
      <c r="L264" s="79">
        <v>1.373</v>
      </c>
      <c r="M264" s="79" t="s">
        <v>302</v>
      </c>
      <c r="N264" s="86">
        <f>LN(J264*L264)</f>
        <v>0.89023501067322175</v>
      </c>
      <c r="O264" s="81" t="s">
        <v>301</v>
      </c>
      <c r="P264" s="81" t="s">
        <v>301</v>
      </c>
    </row>
    <row r="265" spans="1:16">
      <c r="A265" s="4" t="s">
        <v>250</v>
      </c>
      <c r="C265" s="4" t="s">
        <v>257</v>
      </c>
      <c r="D265" s="59" t="s">
        <v>300</v>
      </c>
      <c r="E265" s="81" t="s">
        <v>301</v>
      </c>
      <c r="F265" s="81" t="s">
        <v>301</v>
      </c>
      <c r="G265" s="81" t="s">
        <v>301</v>
      </c>
      <c r="H265" s="81" t="s">
        <v>301</v>
      </c>
      <c r="I265" s="81" t="s">
        <v>301</v>
      </c>
      <c r="J265" s="79">
        <v>1.82</v>
      </c>
      <c r="K265" s="79" t="s">
        <v>302</v>
      </c>
      <c r="L265" s="79">
        <v>1.42</v>
      </c>
      <c r="M265" s="79" t="s">
        <v>302</v>
      </c>
      <c r="N265" s="86">
        <f>LN(J265*L265)</f>
        <v>0.94949337270187339</v>
      </c>
      <c r="O265" s="81" t="s">
        <v>301</v>
      </c>
      <c r="P265" s="81" t="s">
        <v>301</v>
      </c>
    </row>
    <row r="266" spans="1:16">
      <c r="A266" s="4" t="s">
        <v>250</v>
      </c>
      <c r="C266" s="4" t="s">
        <v>258</v>
      </c>
      <c r="D266" s="59" t="s">
        <v>300</v>
      </c>
      <c r="E266" s="81" t="s">
        <v>301</v>
      </c>
      <c r="F266" s="81" t="s">
        <v>301</v>
      </c>
      <c r="G266" s="81" t="s">
        <v>301</v>
      </c>
      <c r="H266" s="81" t="s">
        <v>301</v>
      </c>
      <c r="I266" s="81" t="s">
        <v>301</v>
      </c>
      <c r="J266" s="79">
        <v>1.81</v>
      </c>
      <c r="K266" s="79" t="s">
        <v>302</v>
      </c>
      <c r="L266" s="79">
        <v>1.47</v>
      </c>
      <c r="M266" s="79" t="s">
        <v>302</v>
      </c>
      <c r="N266" s="86">
        <f>LN(J266*L266)</f>
        <v>0.97858924606837927</v>
      </c>
      <c r="O266" s="81" t="s">
        <v>301</v>
      </c>
      <c r="P266" s="81" t="s">
        <v>301</v>
      </c>
    </row>
    <row r="267" spans="1:16">
      <c r="A267" s="4" t="s">
        <v>250</v>
      </c>
      <c r="C267" s="4" t="s">
        <v>259</v>
      </c>
      <c r="D267" s="59" t="s">
        <v>300</v>
      </c>
      <c r="E267" s="81" t="s">
        <v>301</v>
      </c>
      <c r="F267" s="81" t="s">
        <v>301</v>
      </c>
      <c r="G267" s="81" t="s">
        <v>301</v>
      </c>
      <c r="H267" s="81" t="s">
        <v>301</v>
      </c>
      <c r="I267" s="81" t="s">
        <v>301</v>
      </c>
      <c r="J267" s="79">
        <v>1.891</v>
      </c>
      <c r="K267" s="79" t="s">
        <v>302</v>
      </c>
      <c r="L267" s="79">
        <v>1.3779999999999999</v>
      </c>
      <c r="M267" s="79" t="s">
        <v>302</v>
      </c>
      <c r="N267" s="86">
        <f>LN(J267*L267)</f>
        <v>0.9577389622677871</v>
      </c>
      <c r="O267" s="81" t="s">
        <v>301</v>
      </c>
      <c r="P267" s="81" t="s">
        <v>301</v>
      </c>
    </row>
    <row r="268" spans="1:16">
      <c r="A268" s="4" t="s">
        <v>250</v>
      </c>
      <c r="C268" s="4" t="s">
        <v>260</v>
      </c>
      <c r="D268" s="59" t="s">
        <v>300</v>
      </c>
      <c r="E268" s="81" t="s">
        <v>301</v>
      </c>
      <c r="F268" s="81" t="s">
        <v>301</v>
      </c>
      <c r="G268" s="81" t="s">
        <v>301</v>
      </c>
      <c r="H268" s="81" t="s">
        <v>301</v>
      </c>
      <c r="I268" s="81" t="s">
        <v>301</v>
      </c>
      <c r="J268" s="79">
        <v>1.78</v>
      </c>
      <c r="K268" s="79" t="s">
        <v>302</v>
      </c>
      <c r="L268" s="79">
        <v>1.47</v>
      </c>
      <c r="M268" s="79" t="s">
        <v>302</v>
      </c>
      <c r="N268" s="86">
        <f>LN(J268*L268)</f>
        <v>0.96187576509463868</v>
      </c>
      <c r="O268" s="81" t="s">
        <v>301</v>
      </c>
      <c r="P268" s="81" t="s">
        <v>301</v>
      </c>
    </row>
    <row r="269" spans="1:16">
      <c r="A269" s="4" t="s">
        <v>250</v>
      </c>
      <c r="C269" s="4" t="s">
        <v>261</v>
      </c>
      <c r="D269" s="59" t="s">
        <v>300</v>
      </c>
      <c r="E269" s="81" t="s">
        <v>301</v>
      </c>
      <c r="F269" s="81" t="s">
        <v>301</v>
      </c>
      <c r="G269" s="81" t="s">
        <v>301</v>
      </c>
      <c r="H269" s="81" t="s">
        <v>301</v>
      </c>
      <c r="I269" s="81" t="s">
        <v>301</v>
      </c>
      <c r="J269" s="79">
        <v>1.76</v>
      </c>
      <c r="K269" s="79" t="s">
        <v>302</v>
      </c>
      <c r="L269" s="79">
        <v>1.4</v>
      </c>
      <c r="M269" s="79" t="s">
        <v>302</v>
      </c>
      <c r="N269" s="86">
        <f>LN(J269*L269)</f>
        <v>0.9017860456712733</v>
      </c>
      <c r="O269" s="81" t="s">
        <v>301</v>
      </c>
      <c r="P269" s="81" t="s">
        <v>301</v>
      </c>
    </row>
    <row r="270" spans="1:16">
      <c r="A270" s="4" t="s">
        <v>250</v>
      </c>
      <c r="C270" s="4" t="s">
        <v>262</v>
      </c>
      <c r="D270" s="59" t="s">
        <v>300</v>
      </c>
      <c r="E270" s="81" t="s">
        <v>301</v>
      </c>
      <c r="F270" s="81" t="s">
        <v>301</v>
      </c>
      <c r="G270" s="81" t="s">
        <v>301</v>
      </c>
      <c r="H270" s="81" t="s">
        <v>301</v>
      </c>
      <c r="I270" s="81" t="s">
        <v>301</v>
      </c>
      <c r="J270" s="79">
        <v>1.72</v>
      </c>
      <c r="K270" s="79" t="s">
        <v>302</v>
      </c>
      <c r="L270" s="79">
        <v>1.4</v>
      </c>
      <c r="M270" s="79" t="s">
        <v>302</v>
      </c>
      <c r="N270" s="86">
        <f>LN(J270*L270)</f>
        <v>0.87879652744657455</v>
      </c>
      <c r="O270" s="81" t="s">
        <v>301</v>
      </c>
      <c r="P270" s="81" t="s">
        <v>301</v>
      </c>
    </row>
    <row r="271" spans="1:16">
      <c r="A271" s="4" t="s">
        <v>250</v>
      </c>
      <c r="C271" s="4" t="s">
        <v>263</v>
      </c>
      <c r="D271" s="59" t="s">
        <v>300</v>
      </c>
      <c r="E271" s="81" t="s">
        <v>301</v>
      </c>
      <c r="F271" s="81" t="s">
        <v>301</v>
      </c>
      <c r="G271" s="81" t="s">
        <v>301</v>
      </c>
      <c r="H271" s="81" t="s">
        <v>301</v>
      </c>
      <c r="I271" s="81" t="s">
        <v>301</v>
      </c>
      <c r="J271" s="79">
        <v>1.74</v>
      </c>
      <c r="K271" s="79" t="s">
        <v>302</v>
      </c>
      <c r="L271" s="79">
        <v>1.44</v>
      </c>
      <c r="M271" s="79" t="s">
        <v>302</v>
      </c>
      <c r="N271" s="86">
        <f>LN(J271*L271)</f>
        <v>0.91852822681434687</v>
      </c>
      <c r="O271" s="81" t="s">
        <v>301</v>
      </c>
      <c r="P271" s="81" t="s">
        <v>301</v>
      </c>
    </row>
    <row r="272" spans="1:16">
      <c r="A272" s="4" t="s">
        <v>250</v>
      </c>
      <c r="C272" s="4" t="s">
        <v>264</v>
      </c>
      <c r="D272" s="59" t="s">
        <v>300</v>
      </c>
      <c r="E272" s="81" t="s">
        <v>301</v>
      </c>
      <c r="F272" s="81" t="s">
        <v>301</v>
      </c>
      <c r="G272" s="81" t="s">
        <v>301</v>
      </c>
      <c r="H272" s="81" t="s">
        <v>301</v>
      </c>
      <c r="I272" s="81" t="s">
        <v>301</v>
      </c>
      <c r="J272" s="79">
        <v>1.76</v>
      </c>
      <c r="K272" s="79" t="s">
        <v>302</v>
      </c>
      <c r="L272" s="79">
        <v>1.56</v>
      </c>
      <c r="M272" s="79" t="s">
        <v>302</v>
      </c>
      <c r="N272" s="86">
        <f>LN(J272*L272)</f>
        <v>1.0099996303115062</v>
      </c>
      <c r="O272" s="81" t="s">
        <v>301</v>
      </c>
      <c r="P272" s="81" t="s">
        <v>301</v>
      </c>
    </row>
    <row r="273" spans="1:24">
      <c r="A273" s="4" t="s">
        <v>250</v>
      </c>
      <c r="C273" s="4" t="s">
        <v>265</v>
      </c>
      <c r="D273" s="59" t="s">
        <v>300</v>
      </c>
      <c r="E273" s="81" t="s">
        <v>301</v>
      </c>
      <c r="F273" s="81" t="s">
        <v>301</v>
      </c>
      <c r="G273" s="81" t="s">
        <v>301</v>
      </c>
      <c r="H273" s="81" t="s">
        <v>301</v>
      </c>
      <c r="I273" s="81" t="s">
        <v>301</v>
      </c>
      <c r="J273" s="79">
        <v>1.85</v>
      </c>
      <c r="K273" s="79" t="s">
        <v>302</v>
      </c>
      <c r="L273" s="79">
        <v>1.54</v>
      </c>
      <c r="M273" s="79" t="s">
        <v>302</v>
      </c>
      <c r="N273" s="86">
        <f>LN(J273*L273)</f>
        <v>1.0469680555157712</v>
      </c>
      <c r="O273" s="81" t="s">
        <v>301</v>
      </c>
      <c r="P273" s="81" t="s">
        <v>301</v>
      </c>
    </row>
    <row r="274" spans="1:24" s="12" customFormat="1">
      <c r="A274" s="9" t="s">
        <v>110</v>
      </c>
      <c r="B274" s="11"/>
      <c r="C274" s="11"/>
      <c r="D274" s="11" t="s">
        <v>268</v>
      </c>
      <c r="E274" s="84">
        <f>AVERAGE(E257:E273)</f>
        <v>1.6099999999999999</v>
      </c>
      <c r="F274" s="84">
        <f>AVERAGE(F257:F273)</f>
        <v>0.47615701552540557</v>
      </c>
      <c r="G274" s="84">
        <f>AVERAGE(G257:G273)</f>
        <v>1.4950000000000001</v>
      </c>
      <c r="H274" s="84">
        <f>AVERAGE(H257:H273)</f>
        <v>1.2250000000000001</v>
      </c>
      <c r="I274" s="84">
        <f>AVERAGE(I257:I273)</f>
        <v>0.60125000000000006</v>
      </c>
      <c r="J274" s="84">
        <f>AVERAGE(J257:J273)</f>
        <v>1.7835454545454548</v>
      </c>
      <c r="K274" s="71" t="s">
        <v>301</v>
      </c>
      <c r="L274" s="84">
        <f>AVERAGE(L259:L273)</f>
        <v>1.4440909090909093</v>
      </c>
      <c r="M274" s="71" t="s">
        <v>301</v>
      </c>
      <c r="N274" s="84">
        <f>AVERAGE(N259:N273)</f>
        <v>0.94484621862894447</v>
      </c>
      <c r="O274" s="71" t="s">
        <v>301</v>
      </c>
      <c r="P274" s="71" t="s">
        <v>301</v>
      </c>
    </row>
    <row r="275" spans="1:24">
      <c r="A275" s="26" t="s">
        <v>269</v>
      </c>
      <c r="B275" s="7" t="s">
        <v>336</v>
      </c>
      <c r="C275" s="26" t="s">
        <v>270</v>
      </c>
      <c r="D275" s="8" t="s">
        <v>280</v>
      </c>
      <c r="E275" s="77">
        <v>1.77</v>
      </c>
      <c r="F275" s="78">
        <f>LN(E275)</f>
        <v>0.5709795465857378</v>
      </c>
      <c r="G275" s="74" t="s">
        <v>301</v>
      </c>
      <c r="H275" s="74" t="s">
        <v>301</v>
      </c>
      <c r="I275" s="74" t="s">
        <v>301</v>
      </c>
      <c r="J275" s="74" t="s">
        <v>301</v>
      </c>
      <c r="K275" s="74" t="s">
        <v>301</v>
      </c>
      <c r="L275" s="74" t="s">
        <v>301</v>
      </c>
      <c r="M275" s="74" t="s">
        <v>301</v>
      </c>
      <c r="N275" s="74" t="s">
        <v>301</v>
      </c>
      <c r="O275" s="74" t="s">
        <v>301</v>
      </c>
      <c r="P275" s="74" t="s">
        <v>301</v>
      </c>
    </row>
    <row r="276" spans="1:24">
      <c r="A276" s="26" t="s">
        <v>269</v>
      </c>
      <c r="B276" s="7" t="s">
        <v>336</v>
      </c>
      <c r="C276" s="26" t="s">
        <v>271</v>
      </c>
      <c r="D276" s="8" t="s">
        <v>280</v>
      </c>
      <c r="E276" s="77">
        <v>1.91</v>
      </c>
      <c r="F276" s="78">
        <f>LN(E276)</f>
        <v>0.64710324205853842</v>
      </c>
      <c r="G276" s="74" t="s">
        <v>301</v>
      </c>
      <c r="H276" s="74" t="s">
        <v>301</v>
      </c>
      <c r="I276" s="74" t="s">
        <v>301</v>
      </c>
      <c r="J276" s="74" t="s">
        <v>301</v>
      </c>
      <c r="K276" s="74" t="s">
        <v>301</v>
      </c>
      <c r="L276" s="74" t="s">
        <v>301</v>
      </c>
      <c r="M276" s="74" t="s">
        <v>301</v>
      </c>
      <c r="N276" s="74" t="s">
        <v>301</v>
      </c>
      <c r="O276" s="74" t="s">
        <v>301</v>
      </c>
      <c r="P276" s="74" t="s">
        <v>301</v>
      </c>
    </row>
    <row r="277" spans="1:24">
      <c r="A277" s="4" t="s">
        <v>269</v>
      </c>
      <c r="C277" s="4" t="s">
        <v>272</v>
      </c>
      <c r="D277" s="59" t="s">
        <v>300</v>
      </c>
      <c r="E277" s="81" t="s">
        <v>301</v>
      </c>
      <c r="F277" s="81" t="s">
        <v>301</v>
      </c>
      <c r="G277" s="81" t="s">
        <v>301</v>
      </c>
      <c r="H277" s="81" t="s">
        <v>301</v>
      </c>
      <c r="I277" s="81" t="s">
        <v>301</v>
      </c>
      <c r="J277" s="79">
        <v>2.0569999999999999</v>
      </c>
      <c r="K277" s="79" t="s">
        <v>302</v>
      </c>
      <c r="L277" s="79">
        <v>1.6970000000000001</v>
      </c>
      <c r="M277" s="79" t="s">
        <v>302</v>
      </c>
      <c r="N277" s="86">
        <f>LN(J277*L277)</f>
        <v>1.2501105969229094</v>
      </c>
      <c r="O277" s="81" t="s">
        <v>301</v>
      </c>
      <c r="P277" s="81" t="s">
        <v>301</v>
      </c>
    </row>
    <row r="278" spans="1:24">
      <c r="A278" s="4" t="s">
        <v>269</v>
      </c>
      <c r="C278" s="4" t="s">
        <v>273</v>
      </c>
      <c r="D278" s="59" t="s">
        <v>300</v>
      </c>
      <c r="E278" s="81" t="s">
        <v>301</v>
      </c>
      <c r="F278" s="81" t="s">
        <v>301</v>
      </c>
      <c r="G278" s="81" t="s">
        <v>301</v>
      </c>
      <c r="H278" s="81" t="s">
        <v>301</v>
      </c>
      <c r="I278" s="81" t="s">
        <v>301</v>
      </c>
      <c r="J278" s="79">
        <v>2.1339999999999999</v>
      </c>
      <c r="K278" s="79" t="s">
        <v>302</v>
      </c>
      <c r="L278" s="79">
        <v>1.57</v>
      </c>
      <c r="M278" s="79" t="s">
        <v>302</v>
      </c>
      <c r="N278" s="86">
        <f>LN(J278*L278)</f>
        <v>1.2090737722397782</v>
      </c>
      <c r="O278" s="81" t="s">
        <v>301</v>
      </c>
      <c r="P278" s="81" t="s">
        <v>301</v>
      </c>
    </row>
    <row r="279" spans="1:24">
      <c r="A279" s="4" t="s">
        <v>269</v>
      </c>
      <c r="C279" s="4" t="s">
        <v>274</v>
      </c>
      <c r="D279" s="59" t="s">
        <v>300</v>
      </c>
      <c r="E279" s="81" t="s">
        <v>301</v>
      </c>
      <c r="F279" s="81" t="s">
        <v>301</v>
      </c>
      <c r="G279" s="81" t="s">
        <v>301</v>
      </c>
      <c r="H279" s="81" t="s">
        <v>301</v>
      </c>
      <c r="I279" s="81" t="s">
        <v>301</v>
      </c>
      <c r="J279" s="79">
        <v>1.87</v>
      </c>
      <c r="K279" s="79" t="s">
        <v>302</v>
      </c>
      <c r="L279" s="79">
        <v>1.56</v>
      </c>
      <c r="M279" s="79" t="s">
        <v>302</v>
      </c>
      <c r="N279" s="86">
        <f>LN(J279*L279)</f>
        <v>1.070624252127941</v>
      </c>
      <c r="O279" s="81" t="s">
        <v>301</v>
      </c>
      <c r="P279" s="81" t="s">
        <v>301</v>
      </c>
    </row>
    <row r="280" spans="1:24" s="12" customFormat="1">
      <c r="A280" s="19" t="s">
        <v>111</v>
      </c>
      <c r="B280" s="11"/>
      <c r="C280" s="41"/>
      <c r="D280" s="42" t="s">
        <v>275</v>
      </c>
      <c r="E280" s="85">
        <f>AVERAGE(E275:E279)</f>
        <v>1.8399999999999999</v>
      </c>
      <c r="F280" s="85">
        <f>AVERAGE(F275:F279)</f>
        <v>0.60904139432213811</v>
      </c>
      <c r="G280" s="85" t="s">
        <v>301</v>
      </c>
      <c r="H280" s="85" t="s">
        <v>301</v>
      </c>
      <c r="I280" s="85" t="s">
        <v>301</v>
      </c>
      <c r="J280" s="85">
        <f>AVERAGE(J275:J279)</f>
        <v>2.0203333333333333</v>
      </c>
      <c r="K280" s="85" t="s">
        <v>301</v>
      </c>
      <c r="L280" s="85">
        <f>AVERAGE(L275:L279)</f>
        <v>1.609</v>
      </c>
      <c r="M280" s="85" t="s">
        <v>301</v>
      </c>
      <c r="N280" s="85">
        <f>AVERAGE(N275:N279)</f>
        <v>1.176602873763543</v>
      </c>
      <c r="O280" s="85" t="s">
        <v>301</v>
      </c>
      <c r="P280" s="85" t="s">
        <v>301</v>
      </c>
    </row>
    <row r="281" spans="1:24" s="12" customFormat="1">
      <c r="A281" s="45" t="s">
        <v>175</v>
      </c>
      <c r="B281" s="1" t="s">
        <v>381</v>
      </c>
      <c r="C281" s="24" t="s">
        <v>176</v>
      </c>
      <c r="D281" s="59" t="s">
        <v>280</v>
      </c>
      <c r="E281" s="82">
        <v>2.08</v>
      </c>
      <c r="F281" s="81">
        <f>LN(E281)</f>
        <v>0.73236789371322664</v>
      </c>
      <c r="G281" s="81" t="s">
        <v>301</v>
      </c>
      <c r="H281" s="81" t="s">
        <v>301</v>
      </c>
      <c r="I281" s="81" t="s">
        <v>301</v>
      </c>
      <c r="J281" s="81" t="s">
        <v>301</v>
      </c>
      <c r="K281" s="81" t="s">
        <v>301</v>
      </c>
      <c r="L281" s="81" t="s">
        <v>301</v>
      </c>
      <c r="M281" s="81" t="s">
        <v>301</v>
      </c>
      <c r="N281" s="81" t="s">
        <v>301</v>
      </c>
      <c r="O281" s="81" t="s">
        <v>301</v>
      </c>
      <c r="P281" s="81" t="s">
        <v>301</v>
      </c>
    </row>
    <row r="282" spans="1:24" s="12" customFormat="1">
      <c r="A282" s="45" t="s">
        <v>175</v>
      </c>
      <c r="B282" s="1" t="s">
        <v>381</v>
      </c>
      <c r="C282" s="24" t="s">
        <v>177</v>
      </c>
      <c r="D282" s="59" t="s">
        <v>280</v>
      </c>
      <c r="E282" s="82">
        <v>1.86</v>
      </c>
      <c r="F282" s="81">
        <f>LN(E282)</f>
        <v>0.62057648772510998</v>
      </c>
      <c r="G282" s="81" t="s">
        <v>301</v>
      </c>
      <c r="H282" s="81" t="s">
        <v>301</v>
      </c>
      <c r="I282" s="81" t="s">
        <v>301</v>
      </c>
      <c r="J282" s="81" t="s">
        <v>301</v>
      </c>
      <c r="K282" s="81" t="s">
        <v>301</v>
      </c>
      <c r="L282" s="81" t="s">
        <v>301</v>
      </c>
      <c r="M282" s="81" t="s">
        <v>301</v>
      </c>
      <c r="N282" s="81" t="s">
        <v>301</v>
      </c>
      <c r="O282" s="81" t="s">
        <v>301</v>
      </c>
      <c r="P282" s="81" t="s">
        <v>301</v>
      </c>
    </row>
    <row r="283" spans="1:24" s="12" customFormat="1">
      <c r="A283" s="45" t="s">
        <v>175</v>
      </c>
      <c r="B283" s="1" t="s">
        <v>381</v>
      </c>
      <c r="C283" s="24" t="s">
        <v>178</v>
      </c>
      <c r="D283" s="59" t="s">
        <v>280</v>
      </c>
      <c r="E283" s="82">
        <v>1.85</v>
      </c>
      <c r="F283" s="81">
        <f>LN(E283)</f>
        <v>0.61518563909023349</v>
      </c>
      <c r="G283" s="81" t="s">
        <v>301</v>
      </c>
      <c r="H283" s="81" t="s">
        <v>301</v>
      </c>
      <c r="I283" s="81" t="s">
        <v>301</v>
      </c>
      <c r="J283" s="81" t="s">
        <v>301</v>
      </c>
      <c r="K283" s="81" t="s">
        <v>301</v>
      </c>
      <c r="L283" s="81" t="s">
        <v>301</v>
      </c>
      <c r="M283" s="81" t="s">
        <v>301</v>
      </c>
      <c r="N283" s="81" t="s">
        <v>301</v>
      </c>
      <c r="O283" s="81" t="s">
        <v>301</v>
      </c>
      <c r="P283" s="81" t="s">
        <v>301</v>
      </c>
    </row>
    <row r="284" spans="1:24">
      <c r="A284" s="45" t="s">
        <v>175</v>
      </c>
      <c r="B284" s="46" t="s">
        <v>284</v>
      </c>
      <c r="C284" s="61" t="s">
        <v>47</v>
      </c>
      <c r="D284" s="59" t="s">
        <v>300</v>
      </c>
      <c r="E284" s="81" t="s">
        <v>301</v>
      </c>
      <c r="F284" s="81" t="s">
        <v>301</v>
      </c>
      <c r="G284" s="81" t="s">
        <v>301</v>
      </c>
      <c r="H284" s="81" t="s">
        <v>301</v>
      </c>
      <c r="I284" s="81" t="s">
        <v>301</v>
      </c>
      <c r="J284" s="94">
        <v>2.0779999999999998</v>
      </c>
      <c r="K284" s="94">
        <v>0.10100000000000001</v>
      </c>
      <c r="L284" s="94">
        <v>1.897</v>
      </c>
      <c r="M284" s="94">
        <v>0.128</v>
      </c>
      <c r="N284" s="86">
        <f>LN(J284*L284)</f>
        <v>1.3716795836299127</v>
      </c>
      <c r="O284" s="81" t="s">
        <v>301</v>
      </c>
      <c r="P284" s="81" t="s">
        <v>301</v>
      </c>
    </row>
    <row r="285" spans="1:24">
      <c r="A285" s="45" t="s">
        <v>179</v>
      </c>
      <c r="B285" s="46" t="s">
        <v>282</v>
      </c>
      <c r="C285" s="61" t="s">
        <v>46</v>
      </c>
      <c r="D285" s="59" t="s">
        <v>300</v>
      </c>
      <c r="E285" s="81" t="s">
        <v>301</v>
      </c>
      <c r="F285" s="81" t="s">
        <v>301</v>
      </c>
      <c r="G285" s="81" t="s">
        <v>301</v>
      </c>
      <c r="H285" s="81" t="s">
        <v>301</v>
      </c>
      <c r="I285" s="81" t="s">
        <v>301</v>
      </c>
      <c r="J285" s="94">
        <v>2.19</v>
      </c>
      <c r="K285" s="94">
        <v>8.5999999999999993E-2</v>
      </c>
      <c r="L285" s="94">
        <v>2.0699999999999998</v>
      </c>
      <c r="M285" s="94">
        <v>0.10299999999999999</v>
      </c>
      <c r="N285" s="86">
        <f>LN(J285*L285)</f>
        <v>1.511450151105687</v>
      </c>
      <c r="O285" s="81" t="s">
        <v>301</v>
      </c>
      <c r="P285" s="81" t="s">
        <v>301</v>
      </c>
    </row>
    <row r="286" spans="1:24">
      <c r="A286" s="45" t="s">
        <v>179</v>
      </c>
      <c r="B286" s="46" t="s">
        <v>286</v>
      </c>
      <c r="C286" s="63" t="s">
        <v>120</v>
      </c>
      <c r="D286" s="59" t="s">
        <v>300</v>
      </c>
      <c r="E286" s="81" t="s">
        <v>301</v>
      </c>
      <c r="F286" s="81" t="s">
        <v>301</v>
      </c>
      <c r="G286" s="81" t="s">
        <v>301</v>
      </c>
      <c r="H286" s="81" t="s">
        <v>301</v>
      </c>
      <c r="I286" s="81" t="s">
        <v>301</v>
      </c>
      <c r="J286" s="94">
        <v>2.2866666666666666</v>
      </c>
      <c r="K286" s="94">
        <v>0.13020130933436652</v>
      </c>
      <c r="L286" s="94">
        <v>2.04</v>
      </c>
      <c r="M286" s="94">
        <v>9.1025898983274234E-2</v>
      </c>
      <c r="N286" s="86">
        <f>LN(J286*L286)</f>
        <v>1.5400449609258091</v>
      </c>
      <c r="O286" s="81" t="s">
        <v>301</v>
      </c>
      <c r="P286" s="81" t="s">
        <v>301</v>
      </c>
    </row>
    <row r="287" spans="1:24" s="12" customFormat="1">
      <c r="A287" s="47" t="s">
        <v>23</v>
      </c>
      <c r="B287" s="48"/>
      <c r="C287" s="49"/>
      <c r="D287" s="42" t="s">
        <v>31</v>
      </c>
      <c r="E287" s="84">
        <f>AVERAGE(E281:E286)</f>
        <v>1.9300000000000004</v>
      </c>
      <c r="F287" s="84">
        <f>AVERAGE(F281:F286)</f>
        <v>0.65604334017619004</v>
      </c>
      <c r="G287" s="97" t="s">
        <v>301</v>
      </c>
      <c r="H287" s="97" t="s">
        <v>301</v>
      </c>
      <c r="I287" s="97" t="s">
        <v>301</v>
      </c>
      <c r="J287" s="96">
        <v>2.18488888888889</v>
      </c>
      <c r="K287" s="96" t="s">
        <v>302</v>
      </c>
      <c r="L287" s="96">
        <v>2.00233333333333</v>
      </c>
      <c r="M287" s="96" t="s">
        <v>302</v>
      </c>
      <c r="N287" s="84">
        <f>AVERAGE(N284:N286)</f>
        <v>1.4743915652204695</v>
      </c>
      <c r="O287" s="84"/>
      <c r="P287" s="84"/>
      <c r="Q287" s="110"/>
    </row>
    <row r="288" spans="1:24">
      <c r="A288" s="38" t="s">
        <v>276</v>
      </c>
      <c r="B288" s="38"/>
      <c r="C288" s="39" t="s">
        <v>277</v>
      </c>
      <c r="D288" s="23" t="s">
        <v>374</v>
      </c>
      <c r="E288" s="89">
        <v>0.75</v>
      </c>
      <c r="F288" s="80">
        <f>LN(E288)</f>
        <v>-0.2876820724517809</v>
      </c>
      <c r="G288" s="89">
        <v>0.82</v>
      </c>
      <c r="H288" s="89">
        <v>0.65</v>
      </c>
      <c r="I288" s="89">
        <f>LN(G288*H288)</f>
        <v>-0.62923385481629246</v>
      </c>
      <c r="J288" s="89">
        <v>1.08</v>
      </c>
      <c r="K288" s="72" t="s">
        <v>302</v>
      </c>
      <c r="L288" s="89">
        <v>0.91</v>
      </c>
      <c r="M288" s="72" t="s">
        <v>302</v>
      </c>
      <c r="N288" s="90">
        <f>LN(J288*L288)</f>
        <v>-1.7349638335112882E-2</v>
      </c>
      <c r="O288" s="72" t="s">
        <v>301</v>
      </c>
      <c r="P288" s="72" t="s">
        <v>301</v>
      </c>
      <c r="Q288" s="27"/>
      <c r="R288" s="27"/>
      <c r="S288" s="27"/>
      <c r="T288" s="27"/>
      <c r="U288" s="8"/>
      <c r="V288" s="8"/>
      <c r="W288" s="8"/>
      <c r="X288" s="8"/>
    </row>
    <row r="289" spans="1:16" s="12" customFormat="1">
      <c r="A289" s="45" t="s">
        <v>151</v>
      </c>
      <c r="B289" s="1" t="s">
        <v>381</v>
      </c>
      <c r="C289" s="24" t="s">
        <v>152</v>
      </c>
      <c r="D289" s="59" t="s">
        <v>280</v>
      </c>
      <c r="E289" s="82">
        <v>2.09</v>
      </c>
      <c r="F289" s="81">
        <f>LN(E289)</f>
        <v>0.73716406597671957</v>
      </c>
      <c r="G289" s="81" t="s">
        <v>301</v>
      </c>
      <c r="H289" s="81" t="s">
        <v>301</v>
      </c>
      <c r="I289" s="81" t="s">
        <v>301</v>
      </c>
      <c r="J289" s="81" t="s">
        <v>301</v>
      </c>
      <c r="K289" s="81" t="s">
        <v>301</v>
      </c>
      <c r="L289" s="81" t="s">
        <v>301</v>
      </c>
      <c r="M289" s="81" t="s">
        <v>301</v>
      </c>
      <c r="N289" s="81" t="s">
        <v>301</v>
      </c>
      <c r="O289" s="81" t="s">
        <v>301</v>
      </c>
      <c r="P289" s="81" t="s">
        <v>301</v>
      </c>
    </row>
    <row r="290" spans="1:16" s="12" customFormat="1">
      <c r="A290" s="45" t="s">
        <v>151</v>
      </c>
      <c r="B290" s="1" t="s">
        <v>381</v>
      </c>
      <c r="C290" s="24" t="s">
        <v>153</v>
      </c>
      <c r="D290" s="59" t="s">
        <v>280</v>
      </c>
      <c r="E290" s="82">
        <v>2.2400000000000002</v>
      </c>
      <c r="F290" s="81">
        <f>LN(E290)</f>
        <v>0.80647586586694853</v>
      </c>
      <c r="G290" s="81" t="s">
        <v>301</v>
      </c>
      <c r="H290" s="81" t="s">
        <v>301</v>
      </c>
      <c r="I290" s="81" t="s">
        <v>301</v>
      </c>
      <c r="J290" s="81" t="s">
        <v>301</v>
      </c>
      <c r="K290" s="81" t="s">
        <v>301</v>
      </c>
      <c r="L290" s="81" t="s">
        <v>301</v>
      </c>
      <c r="M290" s="81" t="s">
        <v>301</v>
      </c>
      <c r="N290" s="81" t="s">
        <v>301</v>
      </c>
      <c r="O290" s="81" t="s">
        <v>301</v>
      </c>
      <c r="P290" s="81" t="s">
        <v>301</v>
      </c>
    </row>
    <row r="291" spans="1:16" s="12" customFormat="1">
      <c r="A291" s="45" t="s">
        <v>151</v>
      </c>
      <c r="B291" s="1" t="s">
        <v>340</v>
      </c>
      <c r="C291" s="24" t="s">
        <v>154</v>
      </c>
      <c r="D291" s="60" t="s">
        <v>318</v>
      </c>
      <c r="E291" s="81" t="s">
        <v>301</v>
      </c>
      <c r="F291" s="81" t="s">
        <v>301</v>
      </c>
      <c r="G291" s="82">
        <v>2.27</v>
      </c>
      <c r="H291" s="82">
        <v>1.76</v>
      </c>
      <c r="I291" s="82">
        <f>LN(G291*H291)</f>
        <v>1.3850936405433718</v>
      </c>
      <c r="J291" s="81" t="s">
        <v>301</v>
      </c>
      <c r="K291" s="81" t="s">
        <v>301</v>
      </c>
      <c r="L291" s="81" t="s">
        <v>301</v>
      </c>
      <c r="M291" s="81" t="s">
        <v>301</v>
      </c>
      <c r="N291" s="81" t="s">
        <v>301</v>
      </c>
      <c r="O291" s="81" t="s">
        <v>301</v>
      </c>
      <c r="P291" s="81" t="s">
        <v>301</v>
      </c>
    </row>
    <row r="292" spans="1:16">
      <c r="A292" s="45" t="s">
        <v>151</v>
      </c>
      <c r="B292" s="46" t="s">
        <v>143</v>
      </c>
      <c r="C292" s="61" t="s">
        <v>123</v>
      </c>
      <c r="D292" s="59" t="s">
        <v>300</v>
      </c>
      <c r="E292" s="81" t="s">
        <v>301</v>
      </c>
      <c r="F292" s="81" t="s">
        <v>301</v>
      </c>
      <c r="G292" s="81" t="s">
        <v>301</v>
      </c>
      <c r="H292" s="81" t="s">
        <v>301</v>
      </c>
      <c r="I292" s="81" t="s">
        <v>301</v>
      </c>
      <c r="J292" s="95">
        <v>2.4900000000000002</v>
      </c>
      <c r="K292" s="94" t="s">
        <v>302</v>
      </c>
      <c r="L292" s="95">
        <v>1.96</v>
      </c>
      <c r="M292" s="94" t="s">
        <v>302</v>
      </c>
      <c r="N292" s="86">
        <f>LN(J292*L292)</f>
        <v>1.5852271837190424</v>
      </c>
      <c r="O292" s="81" t="s">
        <v>301</v>
      </c>
      <c r="P292" s="81" t="s">
        <v>301</v>
      </c>
    </row>
    <row r="293" spans="1:16">
      <c r="A293" s="45" t="s">
        <v>151</v>
      </c>
      <c r="B293" s="46" t="s">
        <v>284</v>
      </c>
      <c r="C293" s="61" t="s">
        <v>124</v>
      </c>
      <c r="D293" s="59" t="s">
        <v>300</v>
      </c>
      <c r="E293" s="81" t="s">
        <v>301</v>
      </c>
      <c r="F293" s="81" t="s">
        <v>301</v>
      </c>
      <c r="G293" s="81" t="s">
        <v>301</v>
      </c>
      <c r="H293" s="81" t="s">
        <v>301</v>
      </c>
      <c r="I293" s="81" t="s">
        <v>301</v>
      </c>
      <c r="J293" s="95">
        <v>2.2000000000000002</v>
      </c>
      <c r="K293" s="94">
        <v>0.06</v>
      </c>
      <c r="L293" s="95">
        <v>1.75</v>
      </c>
      <c r="M293" s="94">
        <v>2.7E-2</v>
      </c>
      <c r="N293" s="86">
        <f>LN(J293*L293)</f>
        <v>1.348073148299693</v>
      </c>
      <c r="O293" s="81" t="s">
        <v>301</v>
      </c>
      <c r="P293" s="81" t="s">
        <v>301</v>
      </c>
    </row>
    <row r="294" spans="1:16">
      <c r="A294" s="45" t="s">
        <v>151</v>
      </c>
      <c r="B294" s="46" t="s">
        <v>286</v>
      </c>
      <c r="C294" s="61" t="s">
        <v>118</v>
      </c>
      <c r="D294" s="59" t="s">
        <v>300</v>
      </c>
      <c r="E294" s="81" t="s">
        <v>301</v>
      </c>
      <c r="F294" s="81" t="s">
        <v>301</v>
      </c>
      <c r="G294" s="81" t="s">
        <v>301</v>
      </c>
      <c r="H294" s="81" t="s">
        <v>301</v>
      </c>
      <c r="I294" s="81" t="s">
        <v>301</v>
      </c>
      <c r="J294" s="95">
        <v>2.3266666666666662</v>
      </c>
      <c r="K294" s="94">
        <v>0.10327955589887843</v>
      </c>
      <c r="L294" s="95">
        <v>1.9199999999999997</v>
      </c>
      <c r="M294" s="94">
        <v>8.6189160737139017E-2</v>
      </c>
      <c r="N294" s="86">
        <f>LN(J294*L294)</f>
        <v>1.4967618141458612</v>
      </c>
      <c r="O294" s="81" t="s">
        <v>301</v>
      </c>
      <c r="P294" s="81" t="s">
        <v>301</v>
      </c>
    </row>
    <row r="295" spans="1:16" s="12" customFormat="1">
      <c r="A295" s="47" t="s">
        <v>13</v>
      </c>
      <c r="B295" s="48"/>
      <c r="C295" s="111"/>
      <c r="D295" s="42" t="s">
        <v>155</v>
      </c>
      <c r="E295" s="84">
        <f>AVERAGE(E289:E294)</f>
        <v>2.165</v>
      </c>
      <c r="F295" s="84">
        <f>AVERAGE(F289:F294)</f>
        <v>0.77181996592183411</v>
      </c>
      <c r="G295" s="84">
        <f>AVERAGE(G289:G294)</f>
        <v>2.27</v>
      </c>
      <c r="H295" s="84">
        <f>AVERAGE(H289:H294)</f>
        <v>1.76</v>
      </c>
      <c r="I295" s="84">
        <f>AVERAGE(I289:I294)</f>
        <v>1.3850936405433718</v>
      </c>
      <c r="J295" s="96">
        <v>2.3388888888888899</v>
      </c>
      <c r="K295" s="96" t="s">
        <v>302</v>
      </c>
      <c r="L295" s="96">
        <v>1.87666666666667</v>
      </c>
      <c r="M295" s="96" t="s">
        <v>302</v>
      </c>
      <c r="N295" s="84">
        <f>AVERAGE(N292:N294)</f>
        <v>1.4766873820548654</v>
      </c>
      <c r="O295" s="84"/>
      <c r="P295" s="84"/>
    </row>
    <row r="296" spans="1:16" ht="15"/>
    <row r="298" spans="1:16" ht="15"/>
    <row r="299" spans="1:16" ht="15"/>
    <row r="300" spans="1:16" ht="15"/>
    <row r="301" spans="1:16" ht="15"/>
    <row r="302" spans="1:16" ht="15"/>
    <row r="304" spans="1:16" ht="15"/>
    <row r="305" ht="15"/>
    <row r="306" ht="15"/>
    <row r="307" ht="15"/>
    <row r="308" ht="15"/>
    <row r="309" ht="15"/>
  </sheetData>
  <sheetCalcPr fullCalcOnLoad="1"/>
  <sortState ref="A2:XFD297">
    <sortCondition ref="A3:A297"/>
  </sortState>
  <phoneticPr fontId="5" type="noConversion"/>
  <pageMargins left="0.7" right="0.7" top="0.75" bottom="0.75" header="0.3" footer="0.3"/>
  <pageSetup orientation="portrait" horizontalDpi="4294967292" verticalDpi="4294967292"/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ColWidth="8.83203125" defaultRowHeight="14"/>
  <sheetData/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ColWidth="8.83203125" defaultRowHeight="14"/>
  <sheetData/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Duke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 Boyer, Ph.D.</dc:creator>
  <cp:lastModifiedBy>Erik Seiffert</cp:lastModifiedBy>
  <dcterms:created xsi:type="dcterms:W3CDTF">2015-04-27T17:52:14Z</dcterms:created>
  <dcterms:modified xsi:type="dcterms:W3CDTF">2015-04-28T18:37:09Z</dcterms:modified>
</cp:coreProperties>
</file>